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4" uniqueCount="554">
  <si>
    <t xml:space="preserve">Population:</t>
  </si>
  <si>
    <t xml:space="preserve">Disease:</t>
  </si>
  <si>
    <t xml:space="preserve">OMIM #:</t>
  </si>
  <si>
    <t xml:space="preserve">Gene:</t>
  </si>
  <si>
    <t xml:space="preserve">Mutation:</t>
  </si>
  <si>
    <t xml:space="preserve">Major Phenotypic or Biochenical Effects:</t>
  </si>
  <si>
    <t xml:space="preserve">Heterozygote Freq: </t>
  </si>
  <si>
    <t xml:space="preserve">Coalescence Time:</t>
  </si>
  <si>
    <t xml:space="preserve">Reference: </t>
  </si>
  <si>
    <t xml:space="preserve">Notes: </t>
  </si>
  <si>
    <t xml:space="preserve">Ashkenazi</t>
  </si>
  <si>
    <t xml:space="preserve">Abetalipoproteinemia </t>
  </si>
  <si>
    <t xml:space="preserve">MTP</t>
  </si>
  <si>
    <t xml:space="preserve">p.G865X</t>
  </si>
  <si>
    <t xml:space="preserve">Defective assembly and secretion of apo B-containing lipoproteins</t>
  </si>
  <si>
    <t xml:space="preserve">N/A</t>
  </si>
  <si>
    <t xml:space="preserve">PMID: 17275380</t>
  </si>
  <si>
    <t xml:space="preserve">Iranian family, different mutation</t>
  </si>
  <si>
    <t xml:space="preserve">Acyl CoA dehydrogenase deficiency</t>
  </si>
  <si>
    <t xml:space="preserve">ACADSB</t>
  </si>
  <si>
    <t xml:space="preserve">c.319C&gt;T</t>
  </si>
  <si>
    <t xml:space="preserve">Enzyme deficiency</t>
  </si>
  <si>
    <t xml:space="preserve">1.9 - 4.42%</t>
  </si>
  <si>
    <t xml:space="preserve">PMID: 18054510</t>
  </si>
  <si>
    <t xml:space="preserve">3 different muations among Ashkenazim. Moroccan and Georgian patients, 1 each, all different mutations</t>
  </si>
  <si>
    <t xml:space="preserve">Amegakaryocytic thrombocytopenia</t>
  </si>
  <si>
    <t xml:space="preserve">CAMT</t>
  </si>
  <si>
    <t xml:space="preserve">c.79+2T&gt;A</t>
  </si>
  <si>
    <t xml:space="preserve">Megakaryocytopenia</t>
  </si>
  <si>
    <t xml:space="preserve">PMID: 21489838</t>
  </si>
  <si>
    <t xml:space="preserve">Bloom syndrome</t>
  </si>
  <si>
    <t xml:space="preserve">BLM</t>
  </si>
  <si>
    <t xml:space="preserve">c.2207_2212delATCTGAinsTAGAT</t>
  </si>
  <si>
    <t xml:space="preserve">Defects in DNA replication</t>
  </si>
  <si>
    <t xml:space="preserve">PMID:11876000, PMID: 21712816</t>
  </si>
  <si>
    <t xml:space="preserve">Rare additional mutation of Sephardi origin</t>
  </si>
  <si>
    <t xml:space="preserve">Canavan disease</t>
  </si>
  <si>
    <t xml:space="preserve">ASPA</t>
  </si>
  <si>
    <t xml:space="preserve">p.E285A, p.Y231X, p.A305E</t>
  </si>
  <si>
    <t xml:space="preserve">Enzyme deficiency, brain demyelination and leukodystrophy</t>
  </si>
  <si>
    <t xml:space="preserve">PMID: 8037206, PMID: 8023850</t>
  </si>
  <si>
    <t xml:space="preserve">p.A305E is found in non-Jewish patients</t>
  </si>
  <si>
    <t xml:space="preserve">Cerebral cavernous malformations</t>
  </si>
  <si>
    <t xml:space="preserve">CCM2</t>
  </si>
  <si>
    <t xml:space="preserve">c.30+5_6delinsTT</t>
  </si>
  <si>
    <t xml:space="preserve">Disrupt complex pathway of integrin signaling</t>
  </si>
  <si>
    <t xml:space="preserve">PMID: 21543988</t>
  </si>
  <si>
    <t xml:space="preserve">Colon cancer predisposition</t>
  </si>
  <si>
    <t xml:space="preserve">APC</t>
  </si>
  <si>
    <t xml:space="preserve">p.I1307K</t>
  </si>
  <si>
    <t xml:space="preserve">Truncated APC protein leading to increased cancer risk</t>
  </si>
  <si>
    <t xml:space="preserve">5-7%</t>
  </si>
  <si>
    <t xml:space="preserve">PMID: 9288102, PMID: 1377748</t>
  </si>
  <si>
    <t xml:space="preserve">Congenital adrenal hyperplasia</t>
  </si>
  <si>
    <t xml:space="preserve">CYP21A2</t>
  </si>
  <si>
    <t xml:space="preserve">p.V281L</t>
  </si>
  <si>
    <t xml:space="preserve">Increased 17-OH progesterone and adrenal androgens</t>
  </si>
  <si>
    <t xml:space="preserve">n/a</t>
  </si>
  <si>
    <t xml:space="preserve">PMID: 2788081</t>
  </si>
  <si>
    <t xml:space="preserve">Deafness neurosensory, autosomal recessive</t>
  </si>
  <si>
    <t xml:space="preserve">GJB2, GJB6</t>
  </si>
  <si>
    <t xml:space="preserve">c.167delT, c.35delG </t>
  </si>
  <si>
    <t xml:space="preserve">Truncated connexin causing sensorineural deafness</t>
  </si>
  <si>
    <t xml:space="preserve">3.6%, 0.22%</t>
  </si>
  <si>
    <t xml:space="preserve">PMID: 11668644, PMID: 15811717</t>
  </si>
  <si>
    <t xml:space="preserve">AshkenazI</t>
  </si>
  <si>
    <t xml:space="preserve">LOXHD1</t>
  </si>
  <si>
    <t xml:space="preserve">p.R1572X</t>
  </si>
  <si>
    <t xml:space="preserve">PMID: 21465660</t>
  </si>
  <si>
    <t xml:space="preserve">Dihydrolipoamide dehydrogenase deficiency</t>
  </si>
  <si>
    <t xml:space="preserve">DLD</t>
  </si>
  <si>
    <t xml:space="preserve">p.G229C, p.Y35X</t>
  </si>
  <si>
    <t xml:space="preserve">Lactic acidosis and ketoacidosis</t>
  </si>
  <si>
    <t xml:space="preserve">PMID: 9934985</t>
  </si>
  <si>
    <t xml:space="preserve">Two other mutations found in Ashkenazim at far lower frequencies</t>
  </si>
  <si>
    <t xml:space="preserve">Familial dysautonomia</t>
  </si>
  <si>
    <t xml:space="preserve">IKBKAP</t>
  </si>
  <si>
    <t xml:space="preserve">c.1157+6T&gt;C</t>
  </si>
  <si>
    <t xml:space="preserve">Deficient transcription elongation factor</t>
  </si>
  <si>
    <t xml:space="preserve">PMID: 11179021</t>
  </si>
  <si>
    <t xml:space="preserve">Another mutation R696P found in .5% of affected individuals.</t>
  </si>
  <si>
    <t xml:space="preserve">Familial hypercholesterolemia</t>
  </si>
  <si>
    <t xml:space="preserve">LDLR</t>
  </si>
  <si>
    <t xml:space="preserve">p.G197del</t>
  </si>
  <si>
    <t xml:space="preserve">Markedly elevated cholesterol</t>
  </si>
  <si>
    <t xml:space="preserve">Lithuania</t>
  </si>
  <si>
    <t xml:space="preserve">PMID: 1867200</t>
  </si>
  <si>
    <t xml:space="preserve">Fanconi anemia, complementation group C</t>
  </si>
  <si>
    <t xml:space="preserve">FACC</t>
  </si>
  <si>
    <t xml:space="preserve">c.456+4A&gt;T</t>
  </si>
  <si>
    <t xml:space="preserve">Hypersensitivity of cells to DNA cross-linking agents</t>
  </si>
  <si>
    <t xml:space="preserve">PMID: 11876000, PMID: 11091222</t>
  </si>
  <si>
    <t xml:space="preserve">Four mutations observed in non-Ashkenazi patients</t>
  </si>
  <si>
    <t xml:space="preserve">Galactosemia</t>
  </si>
  <si>
    <t xml:space="preserve">GALT</t>
  </si>
  <si>
    <t xml:space="preserve">del 5kb</t>
  </si>
  <si>
    <t xml:space="preserve">Galactose intolerance</t>
  </si>
  <si>
    <t xml:space="preserve">PMID: 21059483</t>
  </si>
  <si>
    <t xml:space="preserve">Gaucher disease, type 1</t>
  </si>
  <si>
    <t xml:space="preserve">Glucocerebrosidase gene</t>
  </si>
  <si>
    <t xml:space="preserve">p.N370S (85%), c.84dupG (6%), p.L444P (2%),c.115+1G&gt;A (1%)</t>
  </si>
  <si>
    <t xml:space="preserve">Lysosomal enzyme disease</t>
  </si>
  <si>
    <t xml:space="preserve">PMID: 15525722</t>
  </si>
  <si>
    <t xml:space="preserve">Heterozygosity may predispose Ashkenazim to Parkinsonism</t>
  </si>
  <si>
    <t xml:space="preserve">Glycogen storage disease, type 1A</t>
  </si>
  <si>
    <t xml:space="preserve">Glucose 6 phosphatase gene</t>
  </si>
  <si>
    <t xml:space="preserve">p.R83C</t>
  </si>
  <si>
    <t xml:space="preserve">Enzyme deficiency, hypoglycemia, lactic acidosis</t>
  </si>
  <si>
    <t xml:space="preserve">PMID: 15316959 </t>
  </si>
  <si>
    <t xml:space="preserve">Another mutation, Q347X, found generally among Caucasians, is extremely rare among Ashkenazim</t>
  </si>
  <si>
    <t xml:space="preserve">Hermansky-Pudlak syndrome</t>
  </si>
  <si>
    <t xml:space="preserve">HPS3</t>
  </si>
  <si>
    <t xml:space="preserve">c.1303+1G&gt;A</t>
  </si>
  <si>
    <t xml:space="preserve">Defect in early melanosome biogenesis and maturation</t>
  </si>
  <si>
    <t xml:space="preserve">Eastern Europe</t>
  </si>
  <si>
    <t xml:space="preserve">PMID: 11590544</t>
  </si>
  <si>
    <t xml:space="preserve">Hereditary non-polyposis colon cancer</t>
  </si>
  <si>
    <t xml:space="preserve">MSH2</t>
  </si>
  <si>
    <t xml:space="preserve">p.A636P</t>
  </si>
  <si>
    <t xml:space="preserve">Microsatellite instability leading to cancer predisposition</t>
  </si>
  <si>
    <t xml:space="preserve">PMID: 12454801</t>
  </si>
  <si>
    <t xml:space="preserve">Hyperoxaluria, type 3</t>
  </si>
  <si>
    <t xml:space="preserve">DHDPSL</t>
  </si>
  <si>
    <t xml:space="preserve">c.944_946delAGG</t>
  </si>
  <si>
    <t xml:space="preserve">Calcium oxalate nephrolithiasis</t>
  </si>
  <si>
    <t xml:space="preserve">low</t>
  </si>
  <si>
    <t xml:space="preserve">PMID: 20797690</t>
  </si>
  <si>
    <t xml:space="preserve">Joubert Syndrome</t>
  </si>
  <si>
    <t xml:space="preserve">TMEM216</t>
  </si>
  <si>
    <t xml:space="preserve">p.R73L</t>
  </si>
  <si>
    <t xml:space="preserve">Cerebellar vermis hypoplasia, retinal anomalies, polydactyly, hepatic fibrosis, and renal disease</t>
  </si>
  <si>
    <t xml:space="preserve">PMID: 20036350</t>
  </si>
  <si>
    <t xml:space="preserve">*Leber congenital amaurosis</t>
  </si>
  <si>
    <t xml:space="preserve">LCA5</t>
  </si>
  <si>
    <t xml:space="preserve">c.835C&gt;T</t>
  </si>
  <si>
    <t xml:space="preserve">Retinal dystrophy</t>
  </si>
  <si>
    <t xml:space="preserve">PMID: 20604683</t>
  </si>
  <si>
    <t xml:space="preserve">RPE65 among North Africans, LCA5 among Ashkenazim</t>
  </si>
  <si>
    <t xml:space="preserve">Leigh Syndrome</t>
  </si>
  <si>
    <t xml:space="preserve">C20ORF7</t>
  </si>
  <si>
    <t xml:space="preserve">c.749G&gt;T</t>
  </si>
  <si>
    <t xml:space="preserve">Isolated mitochondrial complex 1 deficiency</t>
  </si>
  <si>
    <t xml:space="preserve">PMID: 21607760</t>
  </si>
  <si>
    <t xml:space="preserve">Another mutation found in gene NDUFS4 found among Ashkenazim at 1:1000</t>
  </si>
  <si>
    <t xml:space="preserve">Lynch syndrome</t>
  </si>
  <si>
    <t xml:space="preserve">MSH2, MSH6</t>
  </si>
  <si>
    <t xml:space="preserve">p.A636P, c.3984_3987dupGTCA, c.3959_3962delCAAG </t>
  </si>
  <si>
    <t xml:space="preserve">DNA mismatch repair resulting in colorectal cancer and endometrial cancer</t>
  </si>
  <si>
    <t xml:space="preserve">&lt;.03%</t>
  </si>
  <si>
    <t xml:space="preserve">PMID: 12454801, PMID: 21155762</t>
  </si>
  <si>
    <t xml:space="preserve">Maple syrup urine disease</t>
  </si>
  <si>
    <t xml:space="preserve">BCKDHB</t>
  </si>
  <si>
    <t xml:space="preserve">p.R183P, p.G278S</t>
  </si>
  <si>
    <t xml:space="preserve">Block in oxidative decarboxylation</t>
  </si>
  <si>
    <t xml:space="preserve">0.84%. 0.19%</t>
  </si>
  <si>
    <t xml:space="preserve">PMID: 11509994</t>
  </si>
  <si>
    <t xml:space="preserve">Mucolipidosis IV</t>
  </si>
  <si>
    <t xml:space="preserve">MCOLN1</t>
  </si>
  <si>
    <t xml:space="preserve">c.406-2A&gt;G, g.511_6943del</t>
  </si>
  <si>
    <t xml:space="preserve">Lysosomal storage disease</t>
  </si>
  <si>
    <t xml:space="preserve">0.84%, 0.14%</t>
  </si>
  <si>
    <t xml:space="preserve">PMID: 11845410</t>
  </si>
  <si>
    <t xml:space="preserve">Ashkanazi</t>
  </si>
  <si>
    <t xml:space="preserve">Nemaline myopathy</t>
  </si>
  <si>
    <t xml:space="preserve">NEB</t>
  </si>
  <si>
    <t xml:space="preserve">p.R2478_D2512del</t>
  </si>
  <si>
    <t xml:space="preserve">Defect of muscle cytoskeletal matrix </t>
  </si>
  <si>
    <t xml:space="preserve">PMID: 15221447</t>
  </si>
  <si>
    <t xml:space="preserve">Niemann-Pick disease, type A</t>
  </si>
  <si>
    <t xml:space="preserve">SPMD1</t>
  </si>
  <si>
    <t xml:space="preserve">p.R498L, c.996delC, p. L304P, p.R610del</t>
  </si>
  <si>
    <t xml:space="preserve">0.49%, 0.27%, 0.10%, 0.01%</t>
  </si>
  <si>
    <t xml:space="preserve">PMID: 2023926</t>
  </si>
  <si>
    <t xml:space="preserve">Pentosuria</t>
  </si>
  <si>
    <t xml:space="preserve">DCXR</t>
  </si>
  <si>
    <t xml:space="preserve">c.583delC, c.52+1G &gt; A</t>
  </si>
  <si>
    <t xml:space="preserve">High urinary excretion of l-xylulose</t>
  </si>
  <si>
    <t xml:space="preserve">1.4%, 0.4%</t>
  </si>
  <si>
    <t xml:space="preserve">After the European origin of the Ashkenazi Jewish population</t>
  </si>
  <si>
    <t xml:space="preserve">PMID: 22042873</t>
  </si>
  <si>
    <t xml:space="preserve">Persistent hyperinsulinemic hypoglycemia</t>
  </si>
  <si>
    <t xml:space="preserve">ABCC8</t>
  </si>
  <si>
    <t xml:space="preserve">c.3989-9G&gt;A, p.F1387del </t>
  </si>
  <si>
    <t xml:space="preserve">Hyperinsulinema, hypoglycemia</t>
  </si>
  <si>
    <t xml:space="preserve">0.67%, 0.32%</t>
  </si>
  <si>
    <t xml:space="preserve">PMID: 21716120 </t>
  </si>
  <si>
    <t xml:space="preserve">3-Phosphoglycerate dehydrogenase deficiency</t>
  </si>
  <si>
    <t xml:space="preserve">PHGDH</t>
  </si>
  <si>
    <t xml:space="preserve">p.V490M </t>
  </si>
  <si>
    <t xml:space="preserve">Disorder of serine biosynthesis</t>
  </si>
  <si>
    <t xml:space="preserve">PMID: 11751922</t>
  </si>
  <si>
    <t xml:space="preserve">Prader Willi/Angelman syndromes</t>
  </si>
  <si>
    <t xml:space="preserve">176270, 105830</t>
  </si>
  <si>
    <t xml:space="preserve">D15S63</t>
  </si>
  <si>
    <t xml:space="preserve">deletion of 28kb in the region 15q11-q13</t>
  </si>
  <si>
    <t xml:space="preserve">Wide variety depending which parent it is inherited</t>
  </si>
  <si>
    <t xml:space="preserve">PMID: 11083946</t>
  </si>
  <si>
    <t xml:space="preserve">Retinitis pigmentosa 59</t>
  </si>
  <si>
    <t xml:space="preserve">DHDDS</t>
  </si>
  <si>
    <t xml:space="preserve">c.124A&gt;G</t>
  </si>
  <si>
    <t xml:space="preserve">Dolichol deficiency, severe visual impairment (rods)</t>
  </si>
  <si>
    <t xml:space="preserve">PMID: 21295282 </t>
  </si>
  <si>
    <t xml:space="preserve">Retinitis pigmentosa 62</t>
  </si>
  <si>
    <t xml:space="preserve">MAK</t>
  </si>
  <si>
    <t xml:space="preserve">353-bp Alu ins Ex9</t>
  </si>
  <si>
    <t xml:space="preserve">Retinitis pigmentosa</t>
  </si>
  <si>
    <t xml:space="preserve">PMID: 22110072</t>
  </si>
  <si>
    <t xml:space="preserve">*Tay-Sachs disease</t>
  </si>
  <si>
    <t xml:space="preserve">HEXA</t>
  </si>
  <si>
    <t xml:space="preserve">c.1277insTATC, c.1421+1G&gt;C, p.G269S</t>
  </si>
  <si>
    <t xml:space="preserve">N/a</t>
  </si>
  <si>
    <t xml:space="preserve">PMID: 2355960</t>
  </si>
  <si>
    <t xml:space="preserve">Usher syndrome, type 1F</t>
  </si>
  <si>
    <t xml:space="preserve">PCDH15 </t>
  </si>
  <si>
    <t xml:space="preserve">p.R245X</t>
  </si>
  <si>
    <t xml:space="preserve">Retinitis pigmentosa and sensorineural deafness</t>
  </si>
  <si>
    <t xml:space="preserve">PMID: 12711741</t>
  </si>
  <si>
    <t xml:space="preserve">Usher syndrome, type 3</t>
  </si>
  <si>
    <t xml:space="preserve">CLRN1</t>
  </si>
  <si>
    <t xml:space="preserve">p.N48K</t>
  </si>
  <si>
    <t xml:space="preserve">PMID: 14569126</t>
  </si>
  <si>
    <t xml:space="preserve">Walker-Warburg syndrome</t>
  </si>
  <si>
    <t xml:space="preserve">FCMD</t>
  </si>
  <si>
    <t xml:space="preserve">c.1167_1168insA</t>
  </si>
  <si>
    <t xml:space="preserve">Abnormal glycosylation of alpha-dystroglycan</t>
  </si>
  <si>
    <t xml:space="preserve">PMID: 19266496</t>
  </si>
  <si>
    <t xml:space="preserve">Ashkenazi, Bulgarian, Libyan, Moroccan, Syrian</t>
  </si>
  <si>
    <t xml:space="preserve">Retinitis pigmentosa 28</t>
  </si>
  <si>
    <t xml:space="preserve">FAM161A </t>
  </si>
  <si>
    <t xml:space="preserve">c.1355_6delCA, c.1786C&gt;T</t>
  </si>
  <si>
    <t xml:space="preserve">Loss of function of protein involved in micrototubule stabilization</t>
  </si>
  <si>
    <t xml:space="preserve">PMID: 20705279, PMID: 22791751</t>
  </si>
  <si>
    <t xml:space="preserve">Another rare mutation, p.Thr452SersX3 among Moroccan, Lybian, Bulagarian and Ahkenazi Jews.</t>
  </si>
  <si>
    <t xml:space="preserve">Ashkenazi, Iraqi</t>
  </si>
  <si>
    <t xml:space="preserve">Factor XI deficiency (PTA)</t>
  </si>
  <si>
    <t xml:space="preserve">Factor XI gene</t>
  </si>
  <si>
    <t xml:space="preserve">p.E117X; p.F283L</t>
  </si>
  <si>
    <t xml:space="preserve">Mild bleeding tendency</t>
  </si>
  <si>
    <t xml:space="preserve">p.E117X-Ashk-2.54%, Iraq-1.67%. p.F283L-Ashk 2.17% </t>
  </si>
  <si>
    <t xml:space="preserve">PMID: 2052060, 7811996</t>
  </si>
  <si>
    <t xml:space="preserve">Ashkenazi, Iraqi, Kurdish</t>
  </si>
  <si>
    <t xml:space="preserve">*Alpha thalassemia</t>
  </si>
  <si>
    <t xml:space="preserve">HBA</t>
  </si>
  <si>
    <t xml:space="preserve">del 3.7Kb</t>
  </si>
  <si>
    <t xml:space="preserve">Decreased red blood cell survival</t>
  </si>
  <si>
    <t xml:space="preserve">Ashk - 5%, Yem - 4%, Kurdish - 1.25%</t>
  </si>
  <si>
    <t xml:space="preserve">PMID: 8825457</t>
  </si>
  <si>
    <t xml:space="preserve">Ashkenazi, Iraqi, Moroccan</t>
  </si>
  <si>
    <t xml:space="preserve">Breast/ovarian cancer predisposition</t>
  </si>
  <si>
    <t xml:space="preserve">113705, 600185</t>
  </si>
  <si>
    <t xml:space="preserve">BRCA1, BRCA2</t>
  </si>
  <si>
    <t xml:space="preserve">c.68_69delAG, c.5266dupC; c.6174 delT</t>
  </si>
  <si>
    <t xml:space="preserve">Defect in repair of DNA ds breaks</t>
  </si>
  <si>
    <t xml:space="preserve">0.9%; 0.13%; 1.4%</t>
  </si>
  <si>
    <t xml:space="preserve">PMID: 9536083, PMID: 7550349</t>
  </si>
  <si>
    <t xml:space="preserve">frequency of carriers among Moroccan and Iraqi Jews in unknown</t>
  </si>
  <si>
    <t xml:space="preserve">Ashkenazi, Iraqi, Libyan, Moroccan, Turkish</t>
  </si>
  <si>
    <t xml:space="preserve">Familial Mediterranean Fever</t>
  </si>
  <si>
    <t xml:space="preserve">MEFV</t>
  </si>
  <si>
    <t xml:space="preserve">p.M694V, p.V726A, p.M680I, p.M694I, p.E148Q</t>
  </si>
  <si>
    <t xml:space="preserve">Leukoctye inflammatory response protein</t>
  </si>
  <si>
    <t xml:space="preserve">Lib: 20%, Mor: 15.3%, Trk/Iraq: 7.7%, Ashk: 21%</t>
  </si>
  <si>
    <t xml:space="preserve">Ancient</t>
  </si>
  <si>
    <t xml:space="preserve">PMID:10090880, PMID: 9668175</t>
  </si>
  <si>
    <t xml:space="preserve">Reduced penetrance in Ashkenazim.</t>
  </si>
  <si>
    <t xml:space="preserve">Ashkenazi, Sephardi, North Africa, Mizrahi</t>
  </si>
  <si>
    <t xml:space="preserve">Cystic fibrosis</t>
  </si>
  <si>
    <t xml:space="preserve">CFTR</t>
  </si>
  <si>
    <t xml:space="preserve">p.W1282X, p.508delF, p,G542X, c.3849 + 10Kb C&gt;T. p.D1152H, p.N1303K, c.405 + IG&gt;A, p.W1089X</t>
  </si>
  <si>
    <t xml:space="preserve">Chloride channel defect leading to thick mucus, recurrent pulmonary infections, pancreatic insufficiency, congenital bilateral absence of the vas deferens</t>
  </si>
  <si>
    <t xml:space="preserve">Ashk 5%, Seph 5%, N Afr 3.9%, Miz 2.4%</t>
  </si>
  <si>
    <t xml:space="preserve">PMID: 11436401</t>
  </si>
  <si>
    <t xml:space="preserve">Hereditary hemochromatosis</t>
  </si>
  <si>
    <t xml:space="preserve">HFE</t>
  </si>
  <si>
    <t xml:space="preserve">p.H63D</t>
  </si>
  <si>
    <t xml:space="preserve">Increased iron deposition</t>
  </si>
  <si>
    <t xml:space="preserve">Ashk: 20.3%, Seph: 21.2%, N. Afr: 23.4% Miz:20.6%</t>
  </si>
  <si>
    <t xml:space="preserve">PMID: 20084012</t>
  </si>
  <si>
    <t xml:space="preserve">A second mutation, p.C282Y, found at much lower frequency in all Jewish populations</t>
  </si>
  <si>
    <t xml:space="preserve">Bukharian</t>
  </si>
  <si>
    <t xml:space="preserve">Methylene tetrahydofolate redictase deficiency</t>
  </si>
  <si>
    <t xml:space="preserve">MTHFR</t>
  </si>
  <si>
    <t xml:space="preserve">p.G158G</t>
  </si>
  <si>
    <t xml:space="preserve">homocystinuria, seizures, microcephaly, developmental delay</t>
  </si>
  <si>
    <t xml:space="preserve">PMID: 22947400</t>
  </si>
  <si>
    <t xml:space="preserve">Oculopharyngeal muscular dystrophy (OPMD)</t>
  </si>
  <si>
    <t xml:space="preserve">PABP2</t>
  </si>
  <si>
    <t xml:space="preserve">GCG(9)</t>
  </si>
  <si>
    <t xml:space="preserve">Inclusion body myopathy</t>
  </si>
  <si>
    <t xml:space="preserve">Between 872-1512 C.E. </t>
  </si>
  <si>
    <t xml:space="preserve">PMID: 11087766</t>
  </si>
  <si>
    <t xml:space="preserve">9 repeats is a premutation that prediposes to repeat expansion</t>
  </si>
  <si>
    <t xml:space="preserve">Cochini, Iranian, Iraqi, Kurdish, Syrian, Turkish</t>
  </si>
  <si>
    <t xml:space="preserve">Glucose-6-phosphate dehydrogenase deficiency</t>
  </si>
  <si>
    <t xml:space="preserve">G6PD gene</t>
  </si>
  <si>
    <t xml:space="preserve">c.563C&gt;T</t>
  </si>
  <si>
    <t xml:space="preserve">Hemolytic anemia in response to oxidative agents</t>
  </si>
  <si>
    <t xml:space="preserve">Disease: Kurd-50%, Iraq-25%, Iran-15%, Cochin-10%, syrian 27%</t>
  </si>
  <si>
    <t xml:space="preserve">PMID: 8478015</t>
  </si>
  <si>
    <t xml:space="preserve">X-linked. Also found in moderate amounts in other Middleeast populations:  6% of the males from Lebanon-Syria, 5% of the males from Yemen, and 4% of the males from Egypt</t>
  </si>
  <si>
    <t xml:space="preserve">Indian</t>
  </si>
  <si>
    <t xml:space="preserve">Fanconi anemia</t>
  </si>
  <si>
    <t xml:space="preserve">FANCA</t>
  </si>
  <si>
    <t xml:space="preserve">p.S858R</t>
  </si>
  <si>
    <t xml:space="preserve">Genomic instability, developmental abnormalities, marrow failure, cancer predisposition</t>
  </si>
  <si>
    <t xml:space="preserve">PMID: 11091222</t>
  </si>
  <si>
    <t xml:space="preserve">FAC in Ashkenazim. FANCA in Moroccans and Indians, but with different mutations. Indian sample size was small, so results may not be good representation of the population. </t>
  </si>
  <si>
    <t xml:space="preserve">Iranian</t>
  </si>
  <si>
    <t xml:space="preserve">Autoimmune polyglandular syndrome</t>
  </si>
  <si>
    <t xml:space="preserve">AIRE</t>
  </si>
  <si>
    <t xml:space="preserve">p.Y85C</t>
  </si>
  <si>
    <t xml:space="preserve">Autoimmune polyendocrinopathy-candidiasis-ectodermal dystrophy</t>
  </si>
  <si>
    <t xml:space="preserve">PMID: 20733503</t>
  </si>
  <si>
    <t xml:space="preserve">Corticosterone methyl oxidase II</t>
  </si>
  <si>
    <t xml:space="preserve">CYP11B2</t>
  </si>
  <si>
    <t xml:space="preserve">p.R181W and p.SV386A</t>
  </si>
  <si>
    <t xml:space="preserve">Steroid biosynthesis</t>
  </si>
  <si>
    <t xml:space="preserve">N/A Isfahan region</t>
  </si>
  <si>
    <t xml:space="preserve">PMID: 830445, 838841, 20733503</t>
  </si>
  <si>
    <t xml:space="preserve">Homozygosity for each of the mutations alone does not cause any phenotypic problem.</t>
  </si>
  <si>
    <t xml:space="preserve">*Dubin Johnson Syndrome</t>
  </si>
  <si>
    <t xml:space="preserve">MRP2</t>
  </si>
  <si>
    <t xml:space="preserve">p.I1173F</t>
  </si>
  <si>
    <t xml:space="preserve">Hyperbilirubinemia leading to jaundice</t>
  </si>
  <si>
    <t xml:space="preserve">500 CE</t>
  </si>
  <si>
    <t xml:space="preserve">PMID: 17287630, 11477083</t>
  </si>
  <si>
    <t xml:space="preserve">Also found in Moroccan Jews -- different mutation</t>
  </si>
  <si>
    <t xml:space="preserve">GNE</t>
  </si>
  <si>
    <t xml:space="preserve">p.M712T</t>
  </si>
  <si>
    <t xml:space="preserve">Decreased production of sialic acid</t>
  </si>
  <si>
    <t xml:space="preserve">700 CE</t>
  </si>
  <si>
    <t xml:space="preserve">PMID: 11528398, 20733503</t>
  </si>
  <si>
    <t xml:space="preserve">Also found in Karaites, Palestinians and Bedouins</t>
  </si>
  <si>
    <t xml:space="preserve">*Monilethrix</t>
  </si>
  <si>
    <t xml:space="preserve">DSG4</t>
  </si>
  <si>
    <t xml:space="preserve">c.763delT</t>
  </si>
  <si>
    <t xml:space="preserve">Defect in hair structure leading to alopecia</t>
  </si>
  <si>
    <t xml:space="preserve">PMID: 16575393</t>
  </si>
  <si>
    <t xml:space="preserve">Each group has a different mutation. </t>
  </si>
  <si>
    <t xml:space="preserve">Wolman disease</t>
  </si>
  <si>
    <t xml:space="preserve">LAL</t>
  </si>
  <si>
    <t xml:space="preserve">p.G87V</t>
  </si>
  <si>
    <t xml:space="preserve">Lysosomal stoarge disease</t>
  </si>
  <si>
    <t xml:space="preserve">PMID: 21291321</t>
  </si>
  <si>
    <t xml:space="preserve">Iranian, Iraqi</t>
  </si>
  <si>
    <t xml:space="preserve">Congenital myasthenia gravis</t>
  </si>
  <si>
    <t xml:space="preserve"> RAPSN</t>
  </si>
  <si>
    <t xml:space="preserve">c.-38A&gt;G</t>
  </si>
  <si>
    <t xml:space="preserve">Genetic defects in endplate-specific postsynaptic proteins</t>
  </si>
  <si>
    <t xml:space="preserve">unkoown</t>
  </si>
  <si>
    <t xml:space="preserve">PMID: 2245297</t>
  </si>
  <si>
    <t xml:space="preserve">Pseudocholinesterase deficiency (E1)</t>
  </si>
  <si>
    <t xml:space="preserve">BCHE</t>
  </si>
  <si>
    <t xml:space="preserve">p.D70G</t>
  </si>
  <si>
    <t xml:space="preserve">Sensitivity to certain anathestic drugs</t>
  </si>
  <si>
    <t xml:space="preserve">Iranian - 11%,  Iraqi - 9%</t>
  </si>
  <si>
    <t xml:space="preserve">PMID: 5054314, 20733503</t>
  </si>
  <si>
    <t xml:space="preserve">Iranian, Moroccan</t>
  </si>
  <si>
    <t xml:space="preserve">Factor VII deficiency</t>
  </si>
  <si>
    <t xml:space="preserve">FVII</t>
  </si>
  <si>
    <t xml:space="preserve">p.A244V</t>
  </si>
  <si>
    <t xml:space="preserve">Iran - 2.5%, Morocco - 2.4%</t>
  </si>
  <si>
    <t xml:space="preserve">PMID: 8883260; 17287630</t>
  </si>
  <si>
    <t xml:space="preserve">Iraqi</t>
  </si>
  <si>
    <t xml:space="preserve">*Combined factors V and VIII deficiency</t>
  </si>
  <si>
    <t xml:space="preserve">LMAN1</t>
  </si>
  <si>
    <t xml:space="preserve">c.86insG</t>
  </si>
  <si>
    <t xml:space="preserve">Factor V and VIII deficiency</t>
  </si>
  <si>
    <t xml:space="preserve">PMID: 10090935</t>
  </si>
  <si>
    <t xml:space="preserve">Different mutation in Tunisian Jews</t>
  </si>
  <si>
    <t xml:space="preserve">Costeff disease optic atrophy</t>
  </si>
  <si>
    <t xml:space="preserve">OPA3</t>
  </si>
  <si>
    <t xml:space="preserve">c.143-1G&gt;C</t>
  </si>
  <si>
    <t xml:space="preserve">3 methyl glutaconic aciduria</t>
  </si>
  <si>
    <t xml:space="preserve">N/A </t>
  </si>
  <si>
    <t xml:space="preserve">PMID: 11668429</t>
  </si>
  <si>
    <t xml:space="preserve">Glanzmann thrombasthenia</t>
  </si>
  <si>
    <t xml:space="preserve">ITGA3B</t>
  </si>
  <si>
    <t xml:space="preserve">11bp deletion, 11.2Kb deletion</t>
  </si>
  <si>
    <t xml:space="preserve">Platelet aggregation</t>
  </si>
  <si>
    <t xml:space="preserve">11bp deletion is 0.43%.11.2Kb deletion &lt; 0.07%</t>
  </si>
  <si>
    <t xml:space="preserve">PMID: 9663713, PMID: 9160670</t>
  </si>
  <si>
    <t xml:space="preserve">p.P267R</t>
  </si>
  <si>
    <t xml:space="preserve">Each mutation different for Iranian, Iraqi, Moroccan</t>
  </si>
  <si>
    <t xml:space="preserve">p.G749T, p.L451V</t>
  </si>
  <si>
    <t xml:space="preserve">Ashk - 4%, Moroc - 0.9%, Iraq - 0.71%</t>
  </si>
  <si>
    <t xml:space="preserve">PMID: 9338583, 10852376, 14648242</t>
  </si>
  <si>
    <t xml:space="preserve">and IVS5-2 A -G (10%). Iraq  +1278TATC (6%), R120Q (2%), G269S (2%), DF304/305 (8%), G250V (40%)</t>
  </si>
  <si>
    <t xml:space="preserve">*Progressive cerebello-cerebral atrophy</t>
  </si>
  <si>
    <t xml:space="preserve">SepSecS</t>
  </si>
  <si>
    <t xml:space="preserve">c.1001A&gt;G</t>
  </si>
  <si>
    <t xml:space="preserve">Cerebellar and cerebral atrophy involving white and grey matter</t>
  </si>
  <si>
    <t xml:space="preserve">PMID: 20920667</t>
  </si>
  <si>
    <t xml:space="preserve">Iraqi, Iranian</t>
  </si>
  <si>
    <t xml:space="preserve">*Usher syndrome type 2A</t>
  </si>
  <si>
    <t xml:space="preserve">Usherin</t>
  </si>
  <si>
    <t xml:space="preserve">c.239-240insGTAC</t>
  </si>
  <si>
    <t xml:space="preserve">Iraqi - 1.9%, Iranian - 3.9%</t>
  </si>
  <si>
    <t xml:space="preserve">PMID: 17296898, PMID: 18452394</t>
  </si>
  <si>
    <t xml:space="preserve">Different mutation mutation in Moroccan Jews</t>
  </si>
  <si>
    <t xml:space="preserve">Iraqi, Iranian, Bukharian</t>
  </si>
  <si>
    <t xml:space="preserve">Achromatopsia</t>
  </si>
  <si>
    <t xml:space="preserve">CNGA3</t>
  </si>
  <si>
    <t xml:space="preserve">c.1585G&gt;A</t>
  </si>
  <si>
    <t xml:space="preserve">Impaired CNG channel cellular trafficking</t>
  </si>
  <si>
    <t xml:space="preserve">c.3000 B.C.E.</t>
  </si>
  <si>
    <t xml:space="preserve">PMID: 7573153 , PMID: 20549516, PMID: 20238023</t>
  </si>
  <si>
    <t xml:space="preserve">Common in Middle Eastern Jews and Arabs and less frequently among Moroccan Jews</t>
  </si>
  <si>
    <t xml:space="preserve">Kavkazi</t>
  </si>
  <si>
    <t xml:space="preserve">Infantile cerebral and cerebellar atrophy</t>
  </si>
  <si>
    <t xml:space="preserve">MED17</t>
  </si>
  <si>
    <t xml:space="preserve">p.L371P</t>
  </si>
  <si>
    <t xml:space="preserve">Cerebral and cerebellar atrophy with poor myelination</t>
  </si>
  <si>
    <t xml:space="preserve">PMID: 20950787</t>
  </si>
  <si>
    <t xml:space="preserve">Mitochondrial complex I deficiency </t>
  </si>
  <si>
    <t xml:space="preserve">NDUFS6</t>
  </si>
  <si>
    <t xml:space="preserve">c.344G&gt;A</t>
  </si>
  <si>
    <t xml:space="preserve">Neonatal lactic acidemia</t>
  </si>
  <si>
    <t xml:space="preserve">PMID: 19259137</t>
  </si>
  <si>
    <t xml:space="preserve">*Limb girdle muscular dystrophy type 2B</t>
  </si>
  <si>
    <t xml:space="preserve">DYSF</t>
  </si>
  <si>
    <t xml:space="preserve">c.2779delG</t>
  </si>
  <si>
    <t xml:space="preserve">Dysferlin deficiency</t>
  </si>
  <si>
    <t xml:space="preserve">PMID: 10825360 , PMID: 17825554</t>
  </si>
  <si>
    <t xml:space="preserve">Libyan</t>
  </si>
  <si>
    <t xml:space="preserve">Cystinuria</t>
  </si>
  <si>
    <t xml:space="preserve">SLC7A9</t>
  </si>
  <si>
    <t xml:space="preserve">p.V170M</t>
  </si>
  <si>
    <t xml:space="preserve">Cysteine transport defect resulting in kidney stones</t>
  </si>
  <si>
    <t xml:space="preserve">PMID: 10471498</t>
  </si>
  <si>
    <t xml:space="preserve">c.1624delG</t>
  </si>
  <si>
    <t xml:space="preserve">Libyan, Tunisian</t>
  </si>
  <si>
    <t xml:space="preserve">Megalencephalic leukoencephalopathy</t>
  </si>
  <si>
    <t xml:space="preserve">MLC1</t>
  </si>
  <si>
    <t xml:space="preserve">p.G59E</t>
  </si>
  <si>
    <t xml:space="preserve">Megalencephalic leukoencephalopathy with subcortical cysts</t>
  </si>
  <si>
    <t xml:space="preserve">PMID: 12189496</t>
  </si>
  <si>
    <t xml:space="preserve">Also found to a lesser extent in Turkish Jews</t>
  </si>
  <si>
    <t xml:space="preserve">Creutzfeld-Jakob disease</t>
  </si>
  <si>
    <t xml:space="preserve">PRNP</t>
  </si>
  <si>
    <t xml:space="preserve">p.E200K</t>
  </si>
  <si>
    <t xml:space="preserve">Promotes refolding of native proteins into diseased state</t>
  </si>
  <si>
    <t xml:space="preserve">PMID: 2008182 , PMID: 21915360</t>
  </si>
  <si>
    <t xml:space="preserve">Moroccan</t>
  </si>
  <si>
    <t xml:space="preserve">Cerebrotendinous xanthomatosis</t>
  </si>
  <si>
    <t xml:space="preserve">CYP26</t>
  </si>
  <si>
    <t xml:space="preserve">[IVS4DS, G-A, +1]; [1-BP DEL, FS]</t>
  </si>
  <si>
    <t xml:space="preserve">Lipid-storage disease</t>
  </si>
  <si>
    <t xml:space="preserve">PMID: 8514861</t>
  </si>
  <si>
    <t xml:space="preserve">CYP11B1</t>
  </si>
  <si>
    <t xml:space="preserve">p.R448H</t>
  </si>
  <si>
    <t xml:space="preserve">11 beta-hydroxylase deficiency</t>
  </si>
  <si>
    <t xml:space="preserve">2.4% - 2.8%</t>
  </si>
  <si>
    <t xml:space="preserve">Atlas Mts 70CE</t>
  </si>
  <si>
    <t xml:space="preserve">PMID: 2022736, PMID: 1554023</t>
  </si>
  <si>
    <t xml:space="preserve">Complement C7 deficiency</t>
  </si>
  <si>
    <t xml:space="preserve">C7</t>
  </si>
  <si>
    <t xml:space="preserve">p.G357R</t>
  </si>
  <si>
    <t xml:space="preserve">Increased susceptibility to meningococcal disease</t>
  </si>
  <si>
    <t xml:space="preserve">PMID: 11252001</t>
  </si>
  <si>
    <t xml:space="preserve">Cystinosis</t>
  </si>
  <si>
    <t xml:space="preserve">CTNS</t>
  </si>
  <si>
    <t xml:space="preserve">G339</t>
  </si>
  <si>
    <t xml:space="preserve">Cysteine transport defect leading to progressive renal failure</t>
  </si>
  <si>
    <t xml:space="preserve">PMID:17492749</t>
  </si>
  <si>
    <t xml:space="preserve">*Dubin-Johnson syndrome</t>
  </si>
  <si>
    <t xml:space="preserve">p.R1150H</t>
  </si>
  <si>
    <t xml:space="preserve">Dyserythropoietic anemia  type  II</t>
  </si>
  <si>
    <t xml:space="preserve">SEC23B</t>
  </si>
  <si>
    <t xml:space="preserve">p.E109K</t>
  </si>
  <si>
    <t xml:space="preserve">Nucelated red blood cells, anemia</t>
  </si>
  <si>
    <t xml:space="preserve">400 BCE</t>
  </si>
  <si>
    <t xml:space="preserve">PMID: 21252497</t>
  </si>
  <si>
    <t xml:space="preserve">Fanconi anemia, complementation group A</t>
  </si>
  <si>
    <t xml:space="preserve">c.2172insG, c.4275delT</t>
  </si>
  <si>
    <t xml:space="preserve">Glycogen storage disease type III</t>
  </si>
  <si>
    <t xml:space="preserve">AGL</t>
  </si>
  <si>
    <t xml:space="preserve">c.4455delT</t>
  </si>
  <si>
    <t xml:space="preserve">Deficiency of the debrancher enzyme amyl-1,6-glucosidase</t>
  </si>
  <si>
    <t xml:space="preserve">PMID: 9412782</t>
  </si>
  <si>
    <t xml:space="preserve">p.R289X</t>
  </si>
  <si>
    <t xml:space="preserve">Oculocutaneous albinism</t>
  </si>
  <si>
    <t xml:space="preserve">TYR</t>
  </si>
  <si>
    <t xml:space="preserve">p.G47D</t>
  </si>
  <si>
    <t xml:space="preserve">Impaired conversion of tyrosine to melanin</t>
  </si>
  <si>
    <t xml:space="preserve">PMID: 8128955</t>
  </si>
  <si>
    <t xml:space="preserve">Same mutation and haplotype in Puerto Rico and Canary Islands</t>
  </si>
  <si>
    <t xml:space="preserve">c.715G&gt;A</t>
  </si>
  <si>
    <t xml:space="preserve">Retinitis pigmentosa 25</t>
  </si>
  <si>
    <t xml:space="preserve">EYS</t>
  </si>
  <si>
    <t xml:space="preserve">p.Thr135LeufsX25</t>
  </si>
  <si>
    <t xml:space="preserve">Severe visual impairment (rods)</t>
  </si>
  <si>
    <t xml:space="preserve">1350 CE</t>
  </si>
  <si>
    <t xml:space="preserve">PMID: 20375346</t>
  </si>
  <si>
    <t xml:space="preserve">Tay-Sachs disease</t>
  </si>
  <si>
    <t xml:space="preserve">p.F304/305del, pR170Q, IVS5-2A&gt;G</t>
  </si>
  <si>
    <t xml:space="preserve">PMID: 9338583</t>
  </si>
  <si>
    <t xml:space="preserve">p.R334W</t>
  </si>
  <si>
    <t xml:space="preserve">Different mutation in Iranian and Iraqi Jews</t>
  </si>
  <si>
    <t xml:space="preserve">Moroccan, Tunisian</t>
  </si>
  <si>
    <t xml:space="preserve">Ataxia telangiectasia</t>
  </si>
  <si>
    <t xml:space="preserve">ATM</t>
  </si>
  <si>
    <t xml:space="preserve">p.R35X</t>
  </si>
  <si>
    <t xml:space="preserve">Cerebral dysfunction, increased risk of cancer</t>
  </si>
  <si>
    <t xml:space="preserve">PMID: 8968760</t>
  </si>
  <si>
    <t xml:space="preserve">RPE65</t>
  </si>
  <si>
    <t xml:space="preserve">c.95-2A&gt;T</t>
  </si>
  <si>
    <t xml:space="preserve">1.1%,</t>
  </si>
  <si>
    <t xml:space="preserve">Mountain (Caucasian)</t>
  </si>
  <si>
    <t xml:space="preserve">McArdle disease</t>
  </si>
  <si>
    <t xml:space="preserve">PYGM</t>
  </si>
  <si>
    <t xml:space="preserve">p.S211T-294X</t>
  </si>
  <si>
    <t xml:space="preserve">Muscle glycogen storage - fatigue, cramps, myoglobinuria</t>
  </si>
  <si>
    <t xml:space="preserve">PMID: 2608882</t>
  </si>
  <si>
    <t xml:space="preserve">Tunisian</t>
  </si>
  <si>
    <t xml:space="preserve">IVS383DS, T-C+2</t>
  </si>
  <si>
    <t xml:space="preserve">Brittle cornea syndrome</t>
  </si>
  <si>
    <t xml:space="preserve">ZNF469</t>
  </si>
  <si>
    <t xml:space="preserve">c.5943delA</t>
  </si>
  <si>
    <t xml:space="preserve">corneal fragility, keratoglobus, blue sclerae</t>
  </si>
  <si>
    <t xml:space="preserve">n?a</t>
  </si>
  <si>
    <t xml:space="preserve">PMID: 18452888</t>
  </si>
  <si>
    <t xml:space="preserve">Yemenite</t>
  </si>
  <si>
    <t xml:space="preserve">Acute infantile liver failure</t>
  </si>
  <si>
    <t xml:space="preserve">TMRU</t>
  </si>
  <si>
    <t xml:space="preserve">p.Y77H</t>
  </si>
  <si>
    <t xml:space="preserve">Reduced 2-thiouridylation levels of mitochondrial tRNA</t>
  </si>
  <si>
    <t xml:space="preserve">PMID: 19732863</t>
  </si>
  <si>
    <t xml:space="preserve">del 39Kb</t>
  </si>
  <si>
    <t xml:space="preserve">Different mutation in other Jewish populations</t>
  </si>
  <si>
    <t xml:space="preserve">Calcinosis, tumoral normophosphatemic</t>
  </si>
  <si>
    <t xml:space="preserve">SAMD9</t>
  </si>
  <si>
    <t xml:space="preserve">p.K1495E, p.R344X</t>
  </si>
  <si>
    <t xml:space="preserve">Calcium deposition in skin and mucosae</t>
  </si>
  <si>
    <t xml:space="preserve">PMID: 18094730, PMID: 16960814</t>
  </si>
  <si>
    <t xml:space="preserve">1:31 for K149E and 1:154 for R344X</t>
  </si>
  <si>
    <t xml:space="preserve">Phenylketonuria</t>
  </si>
  <si>
    <t xml:space="preserve">PAH</t>
  </si>
  <si>
    <t xml:space="preserve">del 6.7 Kb </t>
  </si>
  <si>
    <t xml:space="preserve">Phenylalanine hydroxylase deficiency resulting in mental retardation</t>
  </si>
  <si>
    <t xml:space="preserve">N/A San'a</t>
  </si>
  <si>
    <t xml:space="preserve">PMID: 18294361</t>
  </si>
  <si>
    <t xml:space="preserve">Tunisians, Bukharians, and Kavkazim each have their own mutation at unknown frequencies. Disease also found in Druze, Arabs, and Ashkenazim with inexclusive mutations</t>
  </si>
  <si>
    <t xml:space="preserve">Retinitis pigmentosa 26</t>
  </si>
  <si>
    <t xml:space="preserve">CERKL</t>
  </si>
  <si>
    <t xml:space="preserve">c.238+1G&gt;A</t>
  </si>
  <si>
    <t xml:space="preserve">Progressive loss of photoreceptors through apoptosis</t>
  </si>
  <si>
    <t xml:space="preserve">PMID: 18055789, PMID: 14681825</t>
  </si>
  <si>
    <t xml:space="preserve">Metachromatic leukodystrophy</t>
  </si>
  <si>
    <t xml:space="preserve">ARSA</t>
  </si>
  <si>
    <t xml:space="preserve">p.P377L</t>
  </si>
  <si>
    <t xml:space="preserve">Lysosomal storage</t>
  </si>
  <si>
    <t xml:space="preserve">PMID: 7749412</t>
  </si>
  <si>
    <t xml:space="preserve">*Conditions shared across Jewish populations, but with different genes or mutatio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%"/>
    <numFmt numFmtId="167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u val="single"/>
      <sz val="10"/>
      <color rgb="FF0000D4"/>
      <name val="Arial"/>
      <family val="2"/>
    </font>
    <font>
      <sz val="10"/>
      <color rgb="FFDD080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/cmd=Retrieve&amp;db=PubMed&amp;dopt=Abstract&amp;uid=1805451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3"/>
  <sheetViews>
    <sheetView showFormulas="false" showGridLines="true" showRowColHeaders="true" showZeros="true" rightToLeft="false" tabSelected="true" showOutlineSymbols="true" defaultGridColor="true" view="normal" topLeftCell="A83" colorId="64" zoomScale="100" zoomScaleNormal="100" zoomScalePageLayoutView="100" workbookViewId="0">
      <selection pane="topLeft" activeCell="A101" activeCellId="0" sqref="A10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42.15"/>
    <col collapsed="false" customWidth="true" hidden="false" outlineLevel="0" max="2" min="2" style="1" width="44.5"/>
    <col collapsed="false" customWidth="true" hidden="false" outlineLevel="0" max="3" min="3" style="0" width="13.82"/>
    <col collapsed="false" customWidth="true" hidden="false" outlineLevel="0" max="4" min="4" style="0" width="24.5"/>
    <col collapsed="false" customWidth="true" hidden="false" outlineLevel="0" max="5" min="5" style="0" width="35.15"/>
    <col collapsed="false" customWidth="true" hidden="false" outlineLevel="0" max="6" min="6" style="0" width="67.5"/>
    <col collapsed="false" customWidth="true" hidden="false" outlineLevel="0" max="7" min="7" style="2" width="46.66"/>
    <col collapsed="false" customWidth="true" hidden="false" outlineLevel="0" max="8" min="8" style="0" width="22.15"/>
    <col collapsed="false" customWidth="true" hidden="false" outlineLevel="0" max="9" min="9" style="3" width="44.5"/>
    <col collapsed="false" customWidth="true" hidden="false" outlineLevel="0" max="10" min="10" style="0" width="176.49"/>
    <col collapsed="false" customWidth="true" hidden="false" outlineLevel="0" max="11" min="11" style="0" width="50.99"/>
  </cols>
  <sheetData>
    <row r="1" customFormat="false" ht="12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4" t="s">
        <v>7</v>
      </c>
      <c r="I1" s="6" t="s">
        <v>8</v>
      </c>
      <c r="J1" s="4" t="s">
        <v>9</v>
      </c>
    </row>
    <row r="2" customFormat="false" ht="12" hidden="false" customHeight="false" outlineLevel="0" collapsed="false">
      <c r="A2" s="0" t="s">
        <v>10</v>
      </c>
      <c r="B2" s="1" t="s">
        <v>11</v>
      </c>
      <c r="C2" s="2" t="n">
        <v>200100</v>
      </c>
      <c r="D2" s="0" t="s">
        <v>12</v>
      </c>
      <c r="E2" s="0" t="s">
        <v>13</v>
      </c>
      <c r="F2" s="3" t="s">
        <v>14</v>
      </c>
      <c r="G2" s="7" t="n">
        <v>0.0076</v>
      </c>
      <c r="H2" s="8" t="s">
        <v>15</v>
      </c>
      <c r="I2" s="1" t="s">
        <v>16</v>
      </c>
      <c r="J2" s="0" t="s">
        <v>17</v>
      </c>
    </row>
    <row r="3" customFormat="false" ht="13.5" hidden="false" customHeight="true" outlineLevel="0" collapsed="false">
      <c r="A3" s="0" t="s">
        <v>10</v>
      </c>
      <c r="B3" s="1" t="s">
        <v>18</v>
      </c>
      <c r="C3" s="2" t="n">
        <v>600301</v>
      </c>
      <c r="D3" s="1" t="s">
        <v>19</v>
      </c>
      <c r="E3" s="1" t="s">
        <v>20</v>
      </c>
      <c r="F3" s="3" t="s">
        <v>21</v>
      </c>
      <c r="G3" s="8" t="s">
        <v>22</v>
      </c>
      <c r="H3" s="8" t="s">
        <v>15</v>
      </c>
      <c r="I3" s="9" t="s">
        <v>23</v>
      </c>
      <c r="J3" s="0" t="s">
        <v>24</v>
      </c>
    </row>
    <row r="4" customFormat="false" ht="13.5" hidden="false" customHeight="true" outlineLevel="0" collapsed="false">
      <c r="A4" s="10" t="s">
        <v>10</v>
      </c>
      <c r="B4" s="1" t="s">
        <v>25</v>
      </c>
      <c r="C4" s="2" t="n">
        <v>604498</v>
      </c>
      <c r="D4" s="1" t="s">
        <v>26</v>
      </c>
      <c r="E4" s="1" t="s">
        <v>27</v>
      </c>
      <c r="F4" s="3" t="s">
        <v>28</v>
      </c>
      <c r="G4" s="11" t="n">
        <f aca="false">1/75</f>
        <v>0.0133333333333333</v>
      </c>
      <c r="H4" s="12" t="s">
        <v>15</v>
      </c>
      <c r="I4" s="3" t="s">
        <v>29</v>
      </c>
      <c r="J4" s="1"/>
    </row>
    <row r="5" customFormat="false" ht="13.5" hidden="false" customHeight="true" outlineLevel="0" collapsed="false">
      <c r="A5" s="1" t="s">
        <v>10</v>
      </c>
      <c r="B5" s="1" t="s">
        <v>30</v>
      </c>
      <c r="C5" s="2" t="n">
        <v>210900</v>
      </c>
      <c r="D5" s="1" t="s">
        <v>31</v>
      </c>
      <c r="E5" s="1" t="s">
        <v>32</v>
      </c>
      <c r="F5" s="3" t="s">
        <v>33</v>
      </c>
      <c r="G5" s="11" t="n">
        <v>0.0085</v>
      </c>
      <c r="H5" s="12" t="s">
        <v>15</v>
      </c>
      <c r="I5" s="3" t="s">
        <v>34</v>
      </c>
      <c r="J5" s="1" t="s">
        <v>35</v>
      </c>
    </row>
    <row r="6" customFormat="false" ht="14.25" hidden="false" customHeight="true" outlineLevel="0" collapsed="false">
      <c r="A6" s="1" t="s">
        <v>10</v>
      </c>
      <c r="B6" s="10" t="s">
        <v>36</v>
      </c>
      <c r="C6" s="2" t="n">
        <v>271900</v>
      </c>
      <c r="D6" s="1" t="s">
        <v>37</v>
      </c>
      <c r="E6" s="1" t="s">
        <v>38</v>
      </c>
      <c r="F6" s="3" t="s">
        <v>39</v>
      </c>
      <c r="G6" s="7" t="n">
        <v>0.017</v>
      </c>
      <c r="H6" s="12" t="s">
        <v>15</v>
      </c>
      <c r="I6" s="3" t="s">
        <v>40</v>
      </c>
      <c r="J6" s="1" t="s">
        <v>41</v>
      </c>
    </row>
    <row r="7" customFormat="false" ht="14.25" hidden="false" customHeight="true" outlineLevel="0" collapsed="false">
      <c r="A7" s="1" t="s">
        <v>10</v>
      </c>
      <c r="B7" s="10" t="s">
        <v>42</v>
      </c>
      <c r="C7" s="2" t="n">
        <v>603284</v>
      </c>
      <c r="D7" s="1" t="s">
        <v>43</v>
      </c>
      <c r="E7" s="1" t="s">
        <v>44</v>
      </c>
      <c r="F7" s="3" t="s">
        <v>45</v>
      </c>
      <c r="G7" s="11" t="s">
        <v>15</v>
      </c>
      <c r="H7" s="12" t="s">
        <v>15</v>
      </c>
      <c r="I7" s="3" t="s">
        <v>46</v>
      </c>
      <c r="J7" s="1"/>
    </row>
    <row r="8" customFormat="false" ht="14.25" hidden="false" customHeight="true" outlineLevel="0" collapsed="false">
      <c r="A8" s="1" t="s">
        <v>10</v>
      </c>
      <c r="B8" s="10" t="s">
        <v>47</v>
      </c>
      <c r="C8" s="2" t="n">
        <v>175100</v>
      </c>
      <c r="D8" s="1" t="s">
        <v>48</v>
      </c>
      <c r="E8" s="1" t="s">
        <v>49</v>
      </c>
      <c r="F8" s="13" t="s">
        <v>50</v>
      </c>
      <c r="G8" s="2" t="s">
        <v>51</v>
      </c>
      <c r="H8" s="12" t="s">
        <v>15</v>
      </c>
      <c r="I8" s="3" t="s">
        <v>52</v>
      </c>
      <c r="J8" s="1"/>
    </row>
    <row r="9" customFormat="false" ht="14.25" hidden="false" customHeight="true" outlineLevel="0" collapsed="false">
      <c r="A9" s="1" t="s">
        <v>10</v>
      </c>
      <c r="B9" s="10" t="s">
        <v>53</v>
      </c>
      <c r="C9" s="2" t="n">
        <v>201910</v>
      </c>
      <c r="D9" s="1" t="s">
        <v>54</v>
      </c>
      <c r="E9" s="1" t="s">
        <v>55</v>
      </c>
      <c r="F9" s="3" t="s">
        <v>56</v>
      </c>
      <c r="G9" s="14" t="n">
        <v>0.35</v>
      </c>
      <c r="H9" s="12" t="s">
        <v>57</v>
      </c>
      <c r="I9" s="3" t="s">
        <v>58</v>
      </c>
      <c r="J9" s="1"/>
    </row>
    <row r="10" customFormat="false" ht="14.25" hidden="false" customHeight="true" outlineLevel="0" collapsed="false">
      <c r="A10" s="1" t="s">
        <v>10</v>
      </c>
      <c r="B10" s="10" t="s">
        <v>59</v>
      </c>
      <c r="C10" s="2" t="n">
        <v>220290</v>
      </c>
      <c r="D10" s="1" t="s">
        <v>60</v>
      </c>
      <c r="E10" s="1" t="s">
        <v>61</v>
      </c>
      <c r="F10" s="3" t="s">
        <v>62</v>
      </c>
      <c r="G10" s="12" t="s">
        <v>63</v>
      </c>
      <c r="H10" s="12" t="s">
        <v>15</v>
      </c>
      <c r="I10" s="3" t="s">
        <v>64</v>
      </c>
    </row>
    <row r="11" customFormat="false" ht="14.25" hidden="false" customHeight="true" outlineLevel="0" collapsed="false">
      <c r="A11" s="1" t="s">
        <v>65</v>
      </c>
      <c r="B11" s="10" t="s">
        <v>59</v>
      </c>
      <c r="C11" s="12" t="n">
        <v>613079</v>
      </c>
      <c r="D11" s="1" t="s">
        <v>66</v>
      </c>
      <c r="E11" s="1" t="s">
        <v>67</v>
      </c>
      <c r="F11" s="3" t="s">
        <v>62</v>
      </c>
      <c r="G11" s="7" t="n">
        <v>0.0055</v>
      </c>
      <c r="H11" s="12" t="s">
        <v>15</v>
      </c>
      <c r="I11" s="3" t="s">
        <v>68</v>
      </c>
    </row>
    <row r="12" customFormat="false" ht="12" hidden="false" customHeight="false" outlineLevel="0" collapsed="false">
      <c r="A12" s="1" t="s">
        <v>10</v>
      </c>
      <c r="B12" s="10" t="s">
        <v>69</v>
      </c>
      <c r="C12" s="2" t="n">
        <v>238331</v>
      </c>
      <c r="D12" s="1" t="s">
        <v>70</v>
      </c>
      <c r="E12" s="1" t="s">
        <v>71</v>
      </c>
      <c r="F12" s="3" t="s">
        <v>72</v>
      </c>
      <c r="G12" s="7" t="n">
        <v>0.011</v>
      </c>
      <c r="H12" s="12" t="s">
        <v>15</v>
      </c>
      <c r="I12" s="3" t="s">
        <v>73</v>
      </c>
      <c r="J12" s="1" t="s">
        <v>74</v>
      </c>
    </row>
    <row r="13" customFormat="false" ht="12" hidden="false" customHeight="false" outlineLevel="0" collapsed="false">
      <c r="A13" s="1" t="s">
        <v>10</v>
      </c>
      <c r="B13" s="10" t="s">
        <v>75</v>
      </c>
      <c r="C13" s="2" t="n">
        <v>223900</v>
      </c>
      <c r="D13" s="1" t="s">
        <v>76</v>
      </c>
      <c r="E13" s="1" t="s">
        <v>77</v>
      </c>
      <c r="F13" s="3" t="s">
        <v>78</v>
      </c>
      <c r="G13" s="7" t="n">
        <v>0.027</v>
      </c>
      <c r="H13" s="12" t="s">
        <v>15</v>
      </c>
      <c r="I13" s="3" t="s">
        <v>79</v>
      </c>
      <c r="J13" s="1" t="s">
        <v>80</v>
      </c>
    </row>
    <row r="14" customFormat="false" ht="12" hidden="false" customHeight="false" outlineLevel="0" collapsed="false">
      <c r="A14" s="1" t="s">
        <v>10</v>
      </c>
      <c r="B14" s="10" t="s">
        <v>81</v>
      </c>
      <c r="C14" s="2" t="n">
        <v>143890</v>
      </c>
      <c r="D14" s="1" t="s">
        <v>82</v>
      </c>
      <c r="E14" s="1" t="s">
        <v>83</v>
      </c>
      <c r="F14" s="3" t="s">
        <v>84</v>
      </c>
      <c r="G14" s="11" t="n">
        <v>0.088</v>
      </c>
      <c r="H14" s="12" t="s">
        <v>85</v>
      </c>
      <c r="I14" s="3" t="s">
        <v>86</v>
      </c>
      <c r="J14" s="1"/>
    </row>
    <row r="15" customFormat="false" ht="12" hidden="false" customHeight="false" outlineLevel="0" collapsed="false">
      <c r="A15" s="1" t="s">
        <v>10</v>
      </c>
      <c r="B15" s="10" t="s">
        <v>87</v>
      </c>
      <c r="C15" s="2" t="n">
        <v>227645</v>
      </c>
      <c r="D15" s="1" t="s">
        <v>88</v>
      </c>
      <c r="E15" s="1" t="s">
        <v>89</v>
      </c>
      <c r="F15" s="3" t="s">
        <v>90</v>
      </c>
      <c r="G15" s="7" t="n">
        <v>0.011</v>
      </c>
      <c r="H15" s="12" t="s">
        <v>15</v>
      </c>
      <c r="I15" s="3" t="s">
        <v>91</v>
      </c>
      <c r="J15" s="1" t="s">
        <v>92</v>
      </c>
    </row>
    <row r="16" customFormat="false" ht="12" hidden="false" customHeight="false" outlineLevel="0" collapsed="false">
      <c r="A16" s="1" t="s">
        <v>10</v>
      </c>
      <c r="B16" s="10" t="s">
        <v>93</v>
      </c>
      <c r="C16" s="2" t="n">
        <v>230400</v>
      </c>
      <c r="D16" s="1" t="s">
        <v>94</v>
      </c>
      <c r="E16" s="1" t="s">
        <v>95</v>
      </c>
      <c r="F16" s="3" t="s">
        <v>96</v>
      </c>
      <c r="G16" s="11" t="n">
        <v>0.0079</v>
      </c>
      <c r="H16" s="12" t="s">
        <v>15</v>
      </c>
      <c r="I16" s="3" t="s">
        <v>97</v>
      </c>
      <c r="J16" s="1"/>
    </row>
    <row r="17" customFormat="false" ht="12" hidden="false" customHeight="false" outlineLevel="0" collapsed="false">
      <c r="A17" s="1" t="s">
        <v>10</v>
      </c>
      <c r="B17" s="10" t="s">
        <v>98</v>
      </c>
      <c r="C17" s="2" t="n">
        <v>230800</v>
      </c>
      <c r="D17" s="1" t="s">
        <v>99</v>
      </c>
      <c r="E17" s="1" t="s">
        <v>100</v>
      </c>
      <c r="F17" s="3" t="s">
        <v>101</v>
      </c>
      <c r="G17" s="14" t="n">
        <v>0.06</v>
      </c>
      <c r="H17" s="12" t="s">
        <v>15</v>
      </c>
      <c r="I17" s="3" t="s">
        <v>102</v>
      </c>
      <c r="J17" s="1" t="s">
        <v>103</v>
      </c>
    </row>
    <row r="18" customFormat="false" ht="12" hidden="false" customHeight="false" outlineLevel="0" collapsed="false">
      <c r="A18" s="1" t="s">
        <v>10</v>
      </c>
      <c r="B18" s="10" t="s">
        <v>104</v>
      </c>
      <c r="C18" s="2" t="n">
        <v>232200</v>
      </c>
      <c r="D18" s="1" t="s">
        <v>105</v>
      </c>
      <c r="E18" s="1" t="s">
        <v>106</v>
      </c>
      <c r="F18" s="3" t="s">
        <v>107</v>
      </c>
      <c r="G18" s="7" t="n">
        <v>0.014</v>
      </c>
      <c r="H18" s="12" t="s">
        <v>15</v>
      </c>
      <c r="I18" s="3" t="s">
        <v>108</v>
      </c>
      <c r="J18" s="1" t="s">
        <v>109</v>
      </c>
    </row>
    <row r="19" customFormat="false" ht="12" hidden="false" customHeight="false" outlineLevel="0" collapsed="false">
      <c r="A19" s="1" t="s">
        <v>10</v>
      </c>
      <c r="B19" s="10" t="s">
        <v>110</v>
      </c>
      <c r="C19" s="2" t="n">
        <v>606118</v>
      </c>
      <c r="D19" s="1" t="s">
        <v>111</v>
      </c>
      <c r="E19" s="1" t="s">
        <v>112</v>
      </c>
      <c r="F19" s="1" t="s">
        <v>113</v>
      </c>
      <c r="G19" s="7" t="n">
        <v>0.0042</v>
      </c>
      <c r="H19" s="12" t="s">
        <v>114</v>
      </c>
      <c r="I19" s="3" t="s">
        <v>115</v>
      </c>
      <c r="J19" s="1"/>
    </row>
    <row r="20" customFormat="false" ht="12" hidden="false" customHeight="false" outlineLevel="0" collapsed="false">
      <c r="A20" s="1" t="s">
        <v>10</v>
      </c>
      <c r="B20" s="10" t="s">
        <v>116</v>
      </c>
      <c r="C20" s="2" t="n">
        <v>120435</v>
      </c>
      <c r="D20" s="1" t="s">
        <v>117</v>
      </c>
      <c r="E20" s="1" t="s">
        <v>118</v>
      </c>
      <c r="F20" s="3" t="s">
        <v>119</v>
      </c>
      <c r="G20" s="7" t="n">
        <v>0.0044</v>
      </c>
      <c r="H20" s="12" t="s">
        <v>15</v>
      </c>
      <c r="I20" s="3" t="s">
        <v>120</v>
      </c>
    </row>
    <row r="21" customFormat="false" ht="12" hidden="false" customHeight="false" outlineLevel="0" collapsed="false">
      <c r="A21" s="1" t="s">
        <v>10</v>
      </c>
      <c r="B21" s="10" t="s">
        <v>121</v>
      </c>
      <c r="C21" s="12" t="n">
        <v>613616</v>
      </c>
      <c r="D21" s="1" t="s">
        <v>122</v>
      </c>
      <c r="E21" s="1" t="s">
        <v>123</v>
      </c>
      <c r="F21" s="1" t="s">
        <v>124</v>
      </c>
      <c r="G21" s="11" t="s">
        <v>125</v>
      </c>
      <c r="H21" s="12" t="s">
        <v>15</v>
      </c>
      <c r="I21" s="3" t="s">
        <v>126</v>
      </c>
    </row>
    <row r="22" customFormat="false" ht="12" hidden="false" customHeight="false" outlineLevel="0" collapsed="false">
      <c r="A22" s="1" t="s">
        <v>10</v>
      </c>
      <c r="B22" s="10" t="s">
        <v>127</v>
      </c>
      <c r="C22" s="2" t="n">
        <v>213300</v>
      </c>
      <c r="D22" s="1" t="s">
        <v>128</v>
      </c>
      <c r="E22" s="1" t="s">
        <v>129</v>
      </c>
      <c r="F22" s="3" t="s">
        <v>130</v>
      </c>
      <c r="G22" s="15" t="n">
        <v>0.011</v>
      </c>
      <c r="H22" s="12" t="s">
        <v>15</v>
      </c>
      <c r="I22" s="3" t="s">
        <v>131</v>
      </c>
    </row>
    <row r="23" customFormat="false" ht="12" hidden="false" customHeight="false" outlineLevel="0" collapsed="false">
      <c r="A23" s="1" t="s">
        <v>10</v>
      </c>
      <c r="B23" s="10" t="s">
        <v>132</v>
      </c>
      <c r="C23" s="2" t="n">
        <v>204000</v>
      </c>
      <c r="D23" s="1" t="s">
        <v>133</v>
      </c>
      <c r="E23" s="1" t="s">
        <v>134</v>
      </c>
      <c r="F23" s="3" t="s">
        <v>135</v>
      </c>
      <c r="G23" s="16" t="n">
        <v>0.01</v>
      </c>
      <c r="H23" s="12" t="s">
        <v>15</v>
      </c>
      <c r="I23" s="3" t="s">
        <v>136</v>
      </c>
      <c r="J23" s="1" t="s">
        <v>137</v>
      </c>
    </row>
    <row r="24" customFormat="false" ht="12" hidden="false" customHeight="false" outlineLevel="0" collapsed="false">
      <c r="A24" s="1" t="s">
        <v>65</v>
      </c>
      <c r="B24" s="10" t="s">
        <v>138</v>
      </c>
      <c r="C24" s="2" t="n">
        <v>612360</v>
      </c>
      <c r="D24" s="1" t="s">
        <v>139</v>
      </c>
      <c r="E24" s="1" t="s">
        <v>140</v>
      </c>
      <c r="F24" s="3" t="s">
        <v>141</v>
      </c>
      <c r="G24" s="11" t="n">
        <v>0.0035</v>
      </c>
      <c r="H24" s="12" t="s">
        <v>15</v>
      </c>
      <c r="I24" s="3" t="s">
        <v>142</v>
      </c>
      <c r="J24" s="1" t="s">
        <v>143</v>
      </c>
    </row>
    <row r="25" customFormat="false" ht="24" hidden="false" customHeight="false" outlineLevel="0" collapsed="false">
      <c r="A25" s="1" t="s">
        <v>10</v>
      </c>
      <c r="B25" s="10" t="s">
        <v>144</v>
      </c>
      <c r="C25" s="2" t="n">
        <v>600678</v>
      </c>
      <c r="D25" s="1" t="s">
        <v>145</v>
      </c>
      <c r="E25" s="10" t="s">
        <v>146</v>
      </c>
      <c r="F25" s="3" t="s">
        <v>147</v>
      </c>
      <c r="G25" s="11" t="s">
        <v>148</v>
      </c>
      <c r="H25" s="12" t="s">
        <v>15</v>
      </c>
      <c r="I25" s="3" t="s">
        <v>149</v>
      </c>
      <c r="J25" s="1"/>
    </row>
    <row r="26" customFormat="false" ht="12" hidden="false" customHeight="false" outlineLevel="0" collapsed="false">
      <c r="A26" s="1" t="s">
        <v>10</v>
      </c>
      <c r="B26" s="10" t="s">
        <v>150</v>
      </c>
      <c r="C26" s="2" t="n">
        <v>248600</v>
      </c>
      <c r="D26" s="1" t="s">
        <v>151</v>
      </c>
      <c r="E26" s="1" t="s">
        <v>152</v>
      </c>
      <c r="F26" s="3" t="s">
        <v>153</v>
      </c>
      <c r="G26" s="11" t="s">
        <v>154</v>
      </c>
      <c r="H26" s="12" t="s">
        <v>15</v>
      </c>
      <c r="I26" s="3" t="s">
        <v>155</v>
      </c>
      <c r="J26" s="1"/>
    </row>
    <row r="27" customFormat="false" ht="12" hidden="false" customHeight="false" outlineLevel="0" collapsed="false">
      <c r="A27" s="1" t="s">
        <v>10</v>
      </c>
      <c r="B27" s="10" t="s">
        <v>156</v>
      </c>
      <c r="C27" s="2" t="n">
        <v>252650</v>
      </c>
      <c r="D27" s="1" t="s">
        <v>157</v>
      </c>
      <c r="E27" s="1" t="s">
        <v>158</v>
      </c>
      <c r="F27" s="3" t="s">
        <v>159</v>
      </c>
      <c r="G27" s="12" t="s">
        <v>160</v>
      </c>
      <c r="H27" s="12" t="s">
        <v>15</v>
      </c>
      <c r="I27" s="3" t="s">
        <v>161</v>
      </c>
    </row>
    <row r="28" customFormat="false" ht="12" hidden="false" customHeight="false" outlineLevel="0" collapsed="false">
      <c r="A28" s="1" t="s">
        <v>162</v>
      </c>
      <c r="B28" s="10" t="s">
        <v>163</v>
      </c>
      <c r="C28" s="2" t="n">
        <v>161650</v>
      </c>
      <c r="D28" s="1" t="s">
        <v>164</v>
      </c>
      <c r="E28" s="1" t="s">
        <v>165</v>
      </c>
      <c r="F28" s="3" t="s">
        <v>166</v>
      </c>
      <c r="G28" s="7" t="n">
        <v>0.006</v>
      </c>
      <c r="H28" s="12" t="s">
        <v>15</v>
      </c>
      <c r="I28" s="3" t="s">
        <v>167</v>
      </c>
    </row>
    <row r="29" customFormat="false" ht="12" hidden="false" customHeight="false" outlineLevel="0" collapsed="false">
      <c r="A29" s="1" t="s">
        <v>10</v>
      </c>
      <c r="B29" s="10" t="s">
        <v>168</v>
      </c>
      <c r="C29" s="2" t="n">
        <v>257200</v>
      </c>
      <c r="D29" s="1" t="s">
        <v>169</v>
      </c>
      <c r="E29" s="1" t="s">
        <v>170</v>
      </c>
      <c r="F29" s="3" t="s">
        <v>159</v>
      </c>
      <c r="G29" s="11" t="s">
        <v>171</v>
      </c>
      <c r="H29" s="2" t="s">
        <v>15</v>
      </c>
      <c r="I29" s="3" t="s">
        <v>172</v>
      </c>
    </row>
    <row r="30" customFormat="false" ht="36" hidden="false" customHeight="false" outlineLevel="0" collapsed="false">
      <c r="A30" s="1" t="s">
        <v>10</v>
      </c>
      <c r="B30" s="10" t="s">
        <v>173</v>
      </c>
      <c r="C30" s="12" t="n">
        <v>260800</v>
      </c>
      <c r="D30" s="1" t="s">
        <v>174</v>
      </c>
      <c r="E30" s="1" t="s">
        <v>175</v>
      </c>
      <c r="F30" s="1" t="s">
        <v>176</v>
      </c>
      <c r="G30" s="11" t="s">
        <v>177</v>
      </c>
      <c r="H30" s="10" t="s">
        <v>178</v>
      </c>
      <c r="I30" s="3" t="s">
        <v>179</v>
      </c>
    </row>
    <row r="31" customFormat="false" ht="15" hidden="false" customHeight="true" outlineLevel="0" collapsed="false">
      <c r="A31" s="1" t="s">
        <v>10</v>
      </c>
      <c r="B31" s="17" t="s">
        <v>180</v>
      </c>
      <c r="C31" s="12" t="n">
        <v>256450</v>
      </c>
      <c r="D31" s="1" t="s">
        <v>181</v>
      </c>
      <c r="E31" s="1" t="s">
        <v>182</v>
      </c>
      <c r="F31" s="3" t="s">
        <v>183</v>
      </c>
      <c r="G31" s="12" t="s">
        <v>184</v>
      </c>
      <c r="H31" s="12" t="s">
        <v>15</v>
      </c>
      <c r="I31" s="3" t="s">
        <v>185</v>
      </c>
    </row>
    <row r="32" customFormat="false" ht="12" hidden="false" customHeight="false" outlineLevel="0" collapsed="false">
      <c r="A32" s="1" t="s">
        <v>10</v>
      </c>
      <c r="B32" s="10" t="s">
        <v>186</v>
      </c>
      <c r="C32" s="2" t="n">
        <v>601815</v>
      </c>
      <c r="D32" s="1" t="s">
        <v>187</v>
      </c>
      <c r="E32" s="1" t="s">
        <v>188</v>
      </c>
      <c r="F32" s="3" t="s">
        <v>189</v>
      </c>
      <c r="G32" s="11" t="n">
        <v>0.0025</v>
      </c>
      <c r="H32" s="12" t="s">
        <v>15</v>
      </c>
      <c r="I32" s="3" t="s">
        <v>190</v>
      </c>
    </row>
    <row r="33" customFormat="false" ht="12" hidden="false" customHeight="false" outlineLevel="0" collapsed="false">
      <c r="A33" s="1" t="s">
        <v>10</v>
      </c>
      <c r="B33" s="10" t="s">
        <v>191</v>
      </c>
      <c r="C33" s="1" t="s">
        <v>192</v>
      </c>
      <c r="D33" s="1" t="s">
        <v>193</v>
      </c>
      <c r="E33" s="1" t="s">
        <v>194</v>
      </c>
      <c r="F33" s="3" t="s">
        <v>195</v>
      </c>
      <c r="G33" s="7" t="n">
        <v>0.013</v>
      </c>
      <c r="H33" s="12" t="s">
        <v>15</v>
      </c>
      <c r="I33" s="3" t="s">
        <v>196</v>
      </c>
    </row>
    <row r="34" customFormat="false" ht="12" hidden="false" customHeight="false" outlineLevel="0" collapsed="false">
      <c r="A34" s="1" t="s">
        <v>10</v>
      </c>
      <c r="B34" s="10" t="s">
        <v>197</v>
      </c>
      <c r="C34" s="12" t="n">
        <v>608172</v>
      </c>
      <c r="D34" s="1" t="s">
        <v>198</v>
      </c>
      <c r="E34" s="1" t="s">
        <v>199</v>
      </c>
      <c r="F34" s="3" t="s">
        <v>200</v>
      </c>
      <c r="G34" s="7" t="n">
        <v>0.0086</v>
      </c>
      <c r="H34" s="12" t="s">
        <v>15</v>
      </c>
      <c r="I34" s="3" t="s">
        <v>201</v>
      </c>
      <c r="J34" s="1"/>
    </row>
    <row r="35" customFormat="false" ht="12" hidden="false" customHeight="false" outlineLevel="0" collapsed="false">
      <c r="A35" s="1" t="s">
        <v>10</v>
      </c>
      <c r="B35" s="10" t="s">
        <v>202</v>
      </c>
      <c r="C35" s="12" t="n">
        <v>61481</v>
      </c>
      <c r="D35" s="1" t="s">
        <v>203</v>
      </c>
      <c r="E35" s="1" t="s">
        <v>204</v>
      </c>
      <c r="F35" s="3" t="s">
        <v>205</v>
      </c>
      <c r="G35" s="7" t="n">
        <f aca="false">1/55</f>
        <v>0.0181818181818182</v>
      </c>
      <c r="H35" s="12" t="s">
        <v>15</v>
      </c>
      <c r="I35" s="3" t="s">
        <v>206</v>
      </c>
      <c r="J35" s="1"/>
    </row>
    <row r="36" customFormat="false" ht="12" hidden="false" customHeight="false" outlineLevel="0" collapsed="false">
      <c r="A36" s="1" t="s">
        <v>10</v>
      </c>
      <c r="B36" s="10" t="s">
        <v>207</v>
      </c>
      <c r="C36" s="12" t="n">
        <v>272800</v>
      </c>
      <c r="D36" s="1" t="s">
        <v>208</v>
      </c>
      <c r="E36" s="1" t="s">
        <v>209</v>
      </c>
      <c r="F36" s="3" t="s">
        <v>159</v>
      </c>
      <c r="G36" s="7" t="n">
        <v>0.04</v>
      </c>
      <c r="H36" s="12" t="s">
        <v>210</v>
      </c>
      <c r="I36" s="3" t="s">
        <v>211</v>
      </c>
      <c r="J36" s="1"/>
    </row>
    <row r="37" customFormat="false" ht="12" hidden="false" customHeight="false" outlineLevel="0" collapsed="false">
      <c r="A37" s="1" t="s">
        <v>10</v>
      </c>
      <c r="B37" s="10" t="s">
        <v>212</v>
      </c>
      <c r="C37" s="12" t="n">
        <v>276903</v>
      </c>
      <c r="D37" s="1" t="s">
        <v>213</v>
      </c>
      <c r="E37" s="1" t="s">
        <v>214</v>
      </c>
      <c r="F37" s="3" t="s">
        <v>215</v>
      </c>
      <c r="G37" s="11" t="n">
        <v>0.0068</v>
      </c>
      <c r="H37" s="12" t="s">
        <v>15</v>
      </c>
      <c r="I37" s="3" t="s">
        <v>216</v>
      </c>
      <c r="J37" s="1"/>
    </row>
    <row r="38" customFormat="false" ht="12" hidden="false" customHeight="false" outlineLevel="0" collapsed="false">
      <c r="A38" s="1" t="s">
        <v>10</v>
      </c>
      <c r="B38" s="10" t="s">
        <v>217</v>
      </c>
      <c r="C38" s="12" t="n">
        <v>276902</v>
      </c>
      <c r="D38" s="1" t="s">
        <v>218</v>
      </c>
      <c r="E38" s="1" t="s">
        <v>219</v>
      </c>
      <c r="F38" s="3" t="s">
        <v>215</v>
      </c>
      <c r="G38" s="7" t="n">
        <v>0.0083</v>
      </c>
      <c r="H38" s="12" t="s">
        <v>15</v>
      </c>
      <c r="I38" s="3" t="s">
        <v>220</v>
      </c>
    </row>
    <row r="39" customFormat="false" ht="12" hidden="false" customHeight="false" outlineLevel="0" collapsed="false">
      <c r="A39" s="1" t="s">
        <v>10</v>
      </c>
      <c r="B39" s="10" t="s">
        <v>221</v>
      </c>
      <c r="C39" s="2" t="n">
        <v>607440</v>
      </c>
      <c r="D39" s="1" t="s">
        <v>222</v>
      </c>
      <c r="E39" s="1" t="s">
        <v>223</v>
      </c>
      <c r="F39" s="1" t="s">
        <v>224</v>
      </c>
      <c r="G39" s="7" t="n">
        <v>0.007</v>
      </c>
      <c r="H39" s="12" t="s">
        <v>15</v>
      </c>
      <c r="I39" s="3" t="s">
        <v>225</v>
      </c>
    </row>
    <row r="40" customFormat="false" ht="12" hidden="false" customHeight="true" outlineLevel="0" collapsed="false">
      <c r="A40" s="1" t="s">
        <v>226</v>
      </c>
      <c r="B40" s="10" t="s">
        <v>227</v>
      </c>
      <c r="C40" s="12" t="n">
        <v>606068</v>
      </c>
      <c r="D40" s="1" t="s">
        <v>228</v>
      </c>
      <c r="E40" s="1" t="s">
        <v>229</v>
      </c>
      <c r="F40" s="3" t="s">
        <v>230</v>
      </c>
      <c r="G40" s="11" t="s">
        <v>15</v>
      </c>
      <c r="H40" s="12" t="s">
        <v>15</v>
      </c>
      <c r="I40" s="3" t="s">
        <v>231</v>
      </c>
      <c r="J40" s="1" t="s">
        <v>232</v>
      </c>
    </row>
    <row r="41" customFormat="false" ht="12" hidden="false" customHeight="false" outlineLevel="0" collapsed="false">
      <c r="A41" s="1" t="s">
        <v>233</v>
      </c>
      <c r="B41" s="10" t="s">
        <v>234</v>
      </c>
      <c r="C41" s="2" t="n">
        <v>264900</v>
      </c>
      <c r="D41" s="1" t="s">
        <v>235</v>
      </c>
      <c r="E41" s="1" t="s">
        <v>236</v>
      </c>
      <c r="F41" s="3" t="s">
        <v>237</v>
      </c>
      <c r="G41" s="12" t="s">
        <v>238</v>
      </c>
      <c r="H41" s="12" t="s">
        <v>15</v>
      </c>
      <c r="I41" s="3" t="s">
        <v>239</v>
      </c>
      <c r="J41" s="1"/>
    </row>
    <row r="42" customFormat="false" ht="12" hidden="false" customHeight="false" outlineLevel="0" collapsed="false">
      <c r="A42" s="1" t="s">
        <v>240</v>
      </c>
      <c r="B42" s="1" t="s">
        <v>241</v>
      </c>
      <c r="C42" s="2" t="n">
        <v>81400</v>
      </c>
      <c r="D42" s="1" t="s">
        <v>242</v>
      </c>
      <c r="E42" s="1" t="s">
        <v>243</v>
      </c>
      <c r="F42" s="3" t="s">
        <v>244</v>
      </c>
      <c r="G42" s="12" t="s">
        <v>245</v>
      </c>
      <c r="H42" s="12" t="s">
        <v>15</v>
      </c>
      <c r="I42" s="9" t="s">
        <v>246</v>
      </c>
    </row>
    <row r="43" customFormat="false" ht="12" hidden="false" customHeight="false" outlineLevel="0" collapsed="false">
      <c r="A43" s="1" t="s">
        <v>247</v>
      </c>
      <c r="B43" s="10" t="s">
        <v>248</v>
      </c>
      <c r="C43" s="1" t="s">
        <v>249</v>
      </c>
      <c r="D43" s="1" t="s">
        <v>250</v>
      </c>
      <c r="E43" s="1" t="s">
        <v>251</v>
      </c>
      <c r="F43" s="3" t="s">
        <v>252</v>
      </c>
      <c r="G43" s="8" t="s">
        <v>253</v>
      </c>
      <c r="H43" s="12" t="s">
        <v>15</v>
      </c>
      <c r="I43" s="3" t="s">
        <v>254</v>
      </c>
      <c r="J43" s="1" t="s">
        <v>255</v>
      </c>
    </row>
    <row r="44" s="1" customFormat="true" ht="12" hidden="false" customHeight="false" outlineLevel="0" collapsed="false">
      <c r="A44" s="1" t="s">
        <v>256</v>
      </c>
      <c r="B44" s="10" t="s">
        <v>257</v>
      </c>
      <c r="C44" s="12" t="n">
        <v>249100</v>
      </c>
      <c r="D44" s="1" t="s">
        <v>258</v>
      </c>
      <c r="E44" s="1" t="s">
        <v>259</v>
      </c>
      <c r="F44" s="1" t="s">
        <v>260</v>
      </c>
      <c r="G44" s="12" t="s">
        <v>261</v>
      </c>
      <c r="H44" s="12" t="s">
        <v>262</v>
      </c>
      <c r="I44" s="1" t="s">
        <v>263</v>
      </c>
      <c r="J44" s="1" t="s">
        <v>264</v>
      </c>
    </row>
    <row r="45" s="1" customFormat="true" ht="36" hidden="false" customHeight="false" outlineLevel="0" collapsed="false">
      <c r="A45" s="1" t="s">
        <v>265</v>
      </c>
      <c r="B45" s="10" t="s">
        <v>266</v>
      </c>
      <c r="C45" s="12" t="n">
        <v>219700</v>
      </c>
      <c r="D45" s="1" t="s">
        <v>267</v>
      </c>
      <c r="E45" s="10" t="s">
        <v>268</v>
      </c>
      <c r="F45" s="18" t="s">
        <v>269</v>
      </c>
      <c r="G45" s="1" t="s">
        <v>270</v>
      </c>
      <c r="H45" s="12" t="s">
        <v>15</v>
      </c>
      <c r="I45" s="3" t="s">
        <v>271</v>
      </c>
    </row>
    <row r="46" customFormat="false" ht="12" hidden="false" customHeight="false" outlineLevel="0" collapsed="false">
      <c r="A46" s="1" t="s">
        <v>265</v>
      </c>
      <c r="B46" s="10" t="s">
        <v>272</v>
      </c>
      <c r="C46" s="2" t="n">
        <v>235200</v>
      </c>
      <c r="D46" s="1" t="s">
        <v>273</v>
      </c>
      <c r="E46" s="1" t="s">
        <v>274</v>
      </c>
      <c r="F46" s="3" t="s">
        <v>275</v>
      </c>
      <c r="G46" s="12" t="s">
        <v>276</v>
      </c>
      <c r="H46" s="12" t="s">
        <v>15</v>
      </c>
      <c r="I46" s="3" t="s">
        <v>277</v>
      </c>
      <c r="J46" s="1" t="s">
        <v>278</v>
      </c>
    </row>
    <row r="47" customFormat="false" ht="12" hidden="false" customHeight="false" outlineLevel="0" collapsed="false">
      <c r="A47" s="1" t="s">
        <v>279</v>
      </c>
      <c r="B47" s="10" t="s">
        <v>280</v>
      </c>
      <c r="C47" s="2" t="n">
        <v>236250</v>
      </c>
      <c r="D47" s="1" t="s">
        <v>281</v>
      </c>
      <c r="E47" s="1" t="s">
        <v>282</v>
      </c>
      <c r="F47" s="3" t="s">
        <v>283</v>
      </c>
      <c r="G47" s="11" t="n">
        <v>0.025</v>
      </c>
      <c r="H47" s="12" t="s">
        <v>15</v>
      </c>
      <c r="I47" s="3" t="s">
        <v>284</v>
      </c>
      <c r="J47" s="1"/>
    </row>
    <row r="48" customFormat="false" ht="12" hidden="false" customHeight="false" outlineLevel="0" collapsed="false">
      <c r="A48" s="1" t="s">
        <v>279</v>
      </c>
      <c r="B48" s="10" t="s">
        <v>285</v>
      </c>
      <c r="C48" s="2" t="n">
        <v>164300</v>
      </c>
      <c r="D48" s="1" t="s">
        <v>286</v>
      </c>
      <c r="E48" s="1" t="s">
        <v>287</v>
      </c>
      <c r="F48" s="3" t="s">
        <v>288</v>
      </c>
      <c r="G48" s="7" t="n">
        <v>0.0014</v>
      </c>
      <c r="H48" s="12" t="s">
        <v>289</v>
      </c>
      <c r="I48" s="3" t="s">
        <v>290</v>
      </c>
      <c r="J48" s="1" t="s">
        <v>291</v>
      </c>
    </row>
    <row r="49" customFormat="false" ht="12" hidden="false" customHeight="false" outlineLevel="0" collapsed="false">
      <c r="A49" s="1" t="s">
        <v>292</v>
      </c>
      <c r="B49" s="10" t="s">
        <v>293</v>
      </c>
      <c r="C49" s="2" t="n">
        <v>305900</v>
      </c>
      <c r="D49" s="1" t="s">
        <v>294</v>
      </c>
      <c r="E49" s="1" t="s">
        <v>295</v>
      </c>
      <c r="F49" s="3" t="s">
        <v>296</v>
      </c>
      <c r="G49" s="12" t="s">
        <v>297</v>
      </c>
      <c r="H49" s="12" t="s">
        <v>15</v>
      </c>
      <c r="I49" s="3" t="s">
        <v>298</v>
      </c>
      <c r="J49" s="1" t="s">
        <v>299</v>
      </c>
    </row>
    <row r="50" s="1" customFormat="true" ht="12" hidden="false" customHeight="false" outlineLevel="0" collapsed="false">
      <c r="A50" s="1" t="s">
        <v>300</v>
      </c>
      <c r="B50" s="10" t="s">
        <v>301</v>
      </c>
      <c r="C50" s="12" t="n">
        <v>607239</v>
      </c>
      <c r="D50" s="1" t="s">
        <v>302</v>
      </c>
      <c r="E50" s="1" t="s">
        <v>303</v>
      </c>
      <c r="F50" s="3" t="s">
        <v>304</v>
      </c>
      <c r="G50" s="11" t="n">
        <f aca="false">2/53</f>
        <v>0.0377358490566038</v>
      </c>
      <c r="H50" s="12" t="s">
        <v>15</v>
      </c>
      <c r="I50" s="3" t="s">
        <v>305</v>
      </c>
      <c r="J50" s="1" t="s">
        <v>306</v>
      </c>
    </row>
    <row r="51" customFormat="false" ht="12" hidden="false" customHeight="false" outlineLevel="0" collapsed="false">
      <c r="A51" s="1" t="s">
        <v>307</v>
      </c>
      <c r="B51" s="10" t="s">
        <v>308</v>
      </c>
      <c r="C51" s="12" t="n">
        <v>607358</v>
      </c>
      <c r="D51" s="1" t="s">
        <v>309</v>
      </c>
      <c r="E51" s="1" t="s">
        <v>310</v>
      </c>
      <c r="F51" s="1" t="s">
        <v>311</v>
      </c>
      <c r="G51" s="7" t="n">
        <v>0.037</v>
      </c>
      <c r="H51" s="12" t="s">
        <v>15</v>
      </c>
      <c r="I51" s="3" t="s">
        <v>312</v>
      </c>
      <c r="J51" s="1"/>
    </row>
    <row r="52" customFormat="false" ht="12" hidden="false" customHeight="false" outlineLevel="0" collapsed="false">
      <c r="A52" s="1" t="s">
        <v>307</v>
      </c>
      <c r="B52" s="10" t="s">
        <v>313</v>
      </c>
      <c r="C52" s="2" t="n">
        <v>124080</v>
      </c>
      <c r="D52" s="1" t="s">
        <v>314</v>
      </c>
      <c r="E52" s="1" t="s">
        <v>315</v>
      </c>
      <c r="F52" s="3" t="s">
        <v>316</v>
      </c>
      <c r="G52" s="11" t="n">
        <v>0.038</v>
      </c>
      <c r="H52" s="12" t="s">
        <v>317</v>
      </c>
      <c r="I52" s="3" t="s">
        <v>318</v>
      </c>
      <c r="J52" s="1" t="s">
        <v>319</v>
      </c>
    </row>
    <row r="53" customFormat="false" ht="12" hidden="false" customHeight="false" outlineLevel="0" collapsed="false">
      <c r="A53" s="1" t="s">
        <v>307</v>
      </c>
      <c r="B53" s="10" t="s">
        <v>320</v>
      </c>
      <c r="C53" s="2" t="n">
        <v>237500</v>
      </c>
      <c r="D53" s="1" t="s">
        <v>321</v>
      </c>
      <c r="E53" s="1" t="s">
        <v>322</v>
      </c>
      <c r="F53" s="3" t="s">
        <v>323</v>
      </c>
      <c r="G53" s="11" t="n">
        <v>0.058</v>
      </c>
      <c r="H53" s="12" t="s">
        <v>324</v>
      </c>
      <c r="I53" s="3" t="s">
        <v>325</v>
      </c>
      <c r="J53" s="1" t="s">
        <v>326</v>
      </c>
    </row>
    <row r="54" customFormat="false" ht="12" hidden="false" customHeight="false" outlineLevel="0" collapsed="false">
      <c r="A54" s="1" t="s">
        <v>307</v>
      </c>
      <c r="B54" s="10" t="s">
        <v>288</v>
      </c>
      <c r="C54" s="2" t="n">
        <v>600737</v>
      </c>
      <c r="D54" s="1" t="s">
        <v>327</v>
      </c>
      <c r="E54" s="1" t="s">
        <v>328</v>
      </c>
      <c r="F54" s="3" t="s">
        <v>329</v>
      </c>
      <c r="G54" s="7" t="n">
        <v>0.092</v>
      </c>
      <c r="H54" s="12" t="s">
        <v>330</v>
      </c>
      <c r="I54" s="3" t="s">
        <v>331</v>
      </c>
      <c r="J54" s="1" t="s">
        <v>332</v>
      </c>
    </row>
    <row r="55" s="1" customFormat="true" ht="12" hidden="false" customHeight="false" outlineLevel="0" collapsed="false">
      <c r="A55" s="1" t="s">
        <v>307</v>
      </c>
      <c r="B55" s="10" t="s">
        <v>333</v>
      </c>
      <c r="C55" s="12" t="n">
        <v>252200</v>
      </c>
      <c r="D55" s="1" t="s">
        <v>334</v>
      </c>
      <c r="E55" s="1" t="s">
        <v>335</v>
      </c>
      <c r="F55" s="3" t="s">
        <v>336</v>
      </c>
      <c r="G55" s="16" t="n">
        <v>0.01</v>
      </c>
      <c r="H55" s="12" t="s">
        <v>15</v>
      </c>
      <c r="I55" s="3" t="s">
        <v>337</v>
      </c>
      <c r="J55" s="1" t="s">
        <v>338</v>
      </c>
    </row>
    <row r="56" s="1" customFormat="true" ht="12" hidden="false" customHeight="false" outlineLevel="0" collapsed="false">
      <c r="A56" s="1" t="s">
        <v>307</v>
      </c>
      <c r="B56" s="10" t="s">
        <v>339</v>
      </c>
      <c r="C56" s="12" t="n">
        <v>278000</v>
      </c>
      <c r="D56" s="1" t="s">
        <v>340</v>
      </c>
      <c r="E56" s="1" t="s">
        <v>341</v>
      </c>
      <c r="F56" s="3" t="s">
        <v>342</v>
      </c>
      <c r="G56" s="16" t="n">
        <v>0.031</v>
      </c>
      <c r="H56" s="12" t="s">
        <v>15</v>
      </c>
      <c r="I56" s="3" t="s">
        <v>343</v>
      </c>
    </row>
    <row r="57" customFormat="false" ht="12" hidden="false" customHeight="false" outlineLevel="0" collapsed="false">
      <c r="A57" s="1" t="s">
        <v>344</v>
      </c>
      <c r="B57" s="10" t="s">
        <v>345</v>
      </c>
      <c r="C57" s="2" t="n">
        <v>254210</v>
      </c>
      <c r="D57" s="1" t="s">
        <v>346</v>
      </c>
      <c r="E57" s="1" t="s">
        <v>347</v>
      </c>
      <c r="F57" s="1" t="s">
        <v>348</v>
      </c>
      <c r="G57" s="11" t="s">
        <v>349</v>
      </c>
      <c r="H57" s="12" t="s">
        <v>15</v>
      </c>
      <c r="I57" s="3" t="s">
        <v>350</v>
      </c>
      <c r="J57" s="1"/>
    </row>
    <row r="58" customFormat="false" ht="12" hidden="false" customHeight="false" outlineLevel="0" collapsed="false">
      <c r="A58" s="1" t="s">
        <v>344</v>
      </c>
      <c r="B58" s="10" t="s">
        <v>351</v>
      </c>
      <c r="C58" s="2" t="n">
        <v>177500</v>
      </c>
      <c r="D58" s="1" t="s">
        <v>352</v>
      </c>
      <c r="E58" s="1" t="s">
        <v>353</v>
      </c>
      <c r="F58" s="3" t="s">
        <v>354</v>
      </c>
      <c r="G58" s="12" t="s">
        <v>355</v>
      </c>
      <c r="H58" s="12" t="s">
        <v>15</v>
      </c>
      <c r="I58" s="3" t="s">
        <v>356</v>
      </c>
      <c r="J58" s="1"/>
    </row>
    <row r="59" customFormat="false" ht="12" hidden="false" customHeight="false" outlineLevel="0" collapsed="false">
      <c r="A59" s="1" t="s">
        <v>357</v>
      </c>
      <c r="B59" s="10" t="s">
        <v>358</v>
      </c>
      <c r="C59" s="2" t="n">
        <v>227500</v>
      </c>
      <c r="D59" s="1" t="s">
        <v>359</v>
      </c>
      <c r="E59" s="1" t="s">
        <v>360</v>
      </c>
      <c r="F59" s="3" t="s">
        <v>358</v>
      </c>
      <c r="G59" s="2" t="s">
        <v>361</v>
      </c>
      <c r="H59" s="12" t="s">
        <v>15</v>
      </c>
      <c r="I59" s="3" t="s">
        <v>362</v>
      </c>
      <c r="J59" s="1"/>
    </row>
    <row r="60" customFormat="false" ht="12" hidden="false" customHeight="false" outlineLevel="0" collapsed="false">
      <c r="A60" s="1" t="s">
        <v>363</v>
      </c>
      <c r="B60" s="10" t="s">
        <v>364</v>
      </c>
      <c r="C60" s="2" t="n">
        <v>227300</v>
      </c>
      <c r="D60" s="1" t="s">
        <v>365</v>
      </c>
      <c r="E60" s="1" t="s">
        <v>366</v>
      </c>
      <c r="F60" s="3" t="s">
        <v>367</v>
      </c>
      <c r="G60" s="7" t="n">
        <v>0.0044</v>
      </c>
      <c r="H60" s="12" t="s">
        <v>15</v>
      </c>
      <c r="I60" s="3" t="s">
        <v>368</v>
      </c>
      <c r="J60" s="1" t="s">
        <v>369</v>
      </c>
    </row>
    <row r="61" customFormat="false" ht="14.25" hidden="false" customHeight="true" outlineLevel="0" collapsed="false">
      <c r="A61" s="1" t="s">
        <v>363</v>
      </c>
      <c r="B61" s="10" t="s">
        <v>370</v>
      </c>
      <c r="C61" s="2" t="n">
        <v>258501</v>
      </c>
      <c r="D61" s="1" t="s">
        <v>371</v>
      </c>
      <c r="E61" s="1" t="s">
        <v>372</v>
      </c>
      <c r="F61" s="3" t="s">
        <v>373</v>
      </c>
      <c r="G61" s="14" t="n">
        <v>0.1</v>
      </c>
      <c r="H61" s="12" t="s">
        <v>374</v>
      </c>
      <c r="I61" s="3" t="s">
        <v>375</v>
      </c>
    </row>
    <row r="62" customFormat="false" ht="12" hidden="false" customHeight="false" outlineLevel="0" collapsed="false">
      <c r="A62" s="1" t="s">
        <v>363</v>
      </c>
      <c r="B62" s="10" t="s">
        <v>376</v>
      </c>
      <c r="C62" s="12" t="n">
        <v>273800</v>
      </c>
      <c r="D62" s="1" t="s">
        <v>377</v>
      </c>
      <c r="E62" s="19" t="s">
        <v>378</v>
      </c>
      <c r="F62" s="3" t="s">
        <v>379</v>
      </c>
      <c r="G62" s="12" t="s">
        <v>380</v>
      </c>
      <c r="H62" s="12" t="s">
        <v>15</v>
      </c>
      <c r="I62" s="3" t="s">
        <v>381</v>
      </c>
      <c r="J62" s="1"/>
    </row>
    <row r="63" s="1" customFormat="true" ht="12" hidden="false" customHeight="false" outlineLevel="0" collapsed="false">
      <c r="A63" s="1" t="s">
        <v>363</v>
      </c>
      <c r="B63" s="10" t="s">
        <v>333</v>
      </c>
      <c r="C63" s="12" t="n">
        <v>252200</v>
      </c>
      <c r="D63" s="1" t="s">
        <v>334</v>
      </c>
      <c r="E63" s="1" t="s">
        <v>382</v>
      </c>
      <c r="F63" s="3" t="s">
        <v>336</v>
      </c>
      <c r="G63" s="16" t="n">
        <v>0.04</v>
      </c>
      <c r="H63" s="12" t="s">
        <v>15</v>
      </c>
      <c r="I63" s="3" t="s">
        <v>337</v>
      </c>
      <c r="J63" s="1" t="s">
        <v>383</v>
      </c>
    </row>
    <row r="64" customFormat="false" ht="12" hidden="false" customHeight="false" outlineLevel="0" collapsed="false">
      <c r="A64" s="1" t="s">
        <v>363</v>
      </c>
      <c r="B64" s="10" t="s">
        <v>207</v>
      </c>
      <c r="C64" s="12" t="n">
        <v>272800</v>
      </c>
      <c r="D64" s="1" t="s">
        <v>208</v>
      </c>
      <c r="E64" s="1" t="s">
        <v>384</v>
      </c>
      <c r="F64" s="3" t="s">
        <v>159</v>
      </c>
      <c r="G64" s="12" t="s">
        <v>385</v>
      </c>
      <c r="H64" s="12" t="s">
        <v>15</v>
      </c>
      <c r="I64" s="3" t="s">
        <v>386</v>
      </c>
      <c r="J64" s="1" t="s">
        <v>387</v>
      </c>
    </row>
    <row r="65" customFormat="false" ht="12" hidden="false" customHeight="false" outlineLevel="0" collapsed="false">
      <c r="A65" s="1" t="s">
        <v>363</v>
      </c>
      <c r="B65" s="10" t="s">
        <v>388</v>
      </c>
      <c r="C65" s="12" t="n">
        <v>613009</v>
      </c>
      <c r="D65" s="1" t="s">
        <v>389</v>
      </c>
      <c r="E65" s="1" t="s">
        <v>390</v>
      </c>
      <c r="F65" s="3" t="s">
        <v>391</v>
      </c>
      <c r="G65" s="11" t="n">
        <v>0.024</v>
      </c>
      <c r="H65" s="12" t="s">
        <v>15</v>
      </c>
      <c r="I65" s="3" t="s">
        <v>392</v>
      </c>
      <c r="J65" s="1"/>
    </row>
    <row r="66" customFormat="false" ht="12" hidden="false" customHeight="false" outlineLevel="0" collapsed="false">
      <c r="A66" s="1" t="s">
        <v>393</v>
      </c>
      <c r="B66" s="10" t="s">
        <v>394</v>
      </c>
      <c r="C66" s="12" t="n">
        <v>276901</v>
      </c>
      <c r="D66" s="1" t="s">
        <v>395</v>
      </c>
      <c r="E66" s="1" t="s">
        <v>396</v>
      </c>
      <c r="F66" s="3" t="s">
        <v>215</v>
      </c>
      <c r="G66" s="12" t="s">
        <v>397</v>
      </c>
      <c r="H66" s="12" t="s">
        <v>15</v>
      </c>
      <c r="I66" s="3" t="s">
        <v>398</v>
      </c>
      <c r="J66" s="1" t="s">
        <v>399</v>
      </c>
    </row>
    <row r="67" customFormat="false" ht="12" hidden="false" customHeight="false" outlineLevel="0" collapsed="false">
      <c r="A67" s="0" t="s">
        <v>400</v>
      </c>
      <c r="B67" s="1" t="s">
        <v>401</v>
      </c>
      <c r="C67" s="2" t="n">
        <v>216900</v>
      </c>
      <c r="D67" s="0" t="s">
        <v>402</v>
      </c>
      <c r="E67" s="0" t="s">
        <v>403</v>
      </c>
      <c r="F67" s="3" t="s">
        <v>404</v>
      </c>
      <c r="G67" s="8" t="s">
        <v>15</v>
      </c>
      <c r="H67" s="8" t="s">
        <v>405</v>
      </c>
      <c r="I67" s="9" t="s">
        <v>406</v>
      </c>
      <c r="J67" s="1" t="s">
        <v>407</v>
      </c>
    </row>
    <row r="68" customFormat="false" ht="12" hidden="false" customHeight="false" outlineLevel="0" collapsed="false">
      <c r="A68" s="1" t="s">
        <v>408</v>
      </c>
      <c r="B68" s="10" t="s">
        <v>409</v>
      </c>
      <c r="C68" s="2" t="n">
        <v>603810</v>
      </c>
      <c r="D68" s="1" t="s">
        <v>410</v>
      </c>
      <c r="E68" s="1" t="s">
        <v>411</v>
      </c>
      <c r="F68" s="3" t="s">
        <v>412</v>
      </c>
      <c r="G68" s="14" t="n">
        <v>0.05</v>
      </c>
      <c r="H68" s="12" t="s">
        <v>15</v>
      </c>
      <c r="I68" s="3" t="s">
        <v>413</v>
      </c>
    </row>
    <row r="69" customFormat="false" ht="12" hidden="false" customHeight="false" outlineLevel="0" collapsed="false">
      <c r="A69" s="1" t="s">
        <v>408</v>
      </c>
      <c r="B69" s="10" t="s">
        <v>414</v>
      </c>
      <c r="C69" s="2" t="n">
        <v>252010</v>
      </c>
      <c r="D69" s="1" t="s">
        <v>415</v>
      </c>
      <c r="E69" s="1" t="s">
        <v>416</v>
      </c>
      <c r="F69" s="3" t="s">
        <v>417</v>
      </c>
      <c r="G69" s="14" t="n">
        <v>0.04</v>
      </c>
      <c r="H69" s="12" t="s">
        <v>15</v>
      </c>
      <c r="I69" s="3" t="s">
        <v>418</v>
      </c>
    </row>
    <row r="70" customFormat="false" ht="12" hidden="false" customHeight="false" outlineLevel="0" collapsed="false">
      <c r="A70" s="1" t="s">
        <v>408</v>
      </c>
      <c r="B70" s="10" t="s">
        <v>419</v>
      </c>
      <c r="C70" s="2" t="n">
        <v>253601</v>
      </c>
      <c r="D70" s="1" t="s">
        <v>420</v>
      </c>
      <c r="E70" s="1" t="s">
        <v>421</v>
      </c>
      <c r="F70" s="3" t="s">
        <v>422</v>
      </c>
      <c r="G70" s="16" t="n">
        <v>0.04</v>
      </c>
      <c r="H70" s="12" t="s">
        <v>15</v>
      </c>
      <c r="I70" s="3" t="s">
        <v>423</v>
      </c>
      <c r="J70" s="1"/>
    </row>
    <row r="71" customFormat="false" ht="12" hidden="false" customHeight="false" outlineLevel="0" collapsed="false">
      <c r="A71" s="1" t="s">
        <v>424</v>
      </c>
      <c r="B71" s="10" t="s">
        <v>425</v>
      </c>
      <c r="C71" s="2" t="n">
        <v>600918</v>
      </c>
      <c r="D71" s="1" t="s">
        <v>426</v>
      </c>
      <c r="E71" s="1" t="s">
        <v>427</v>
      </c>
      <c r="F71" s="3" t="s">
        <v>428</v>
      </c>
      <c r="G71" s="16" t="n">
        <v>0.04</v>
      </c>
      <c r="H71" s="12" t="s">
        <v>15</v>
      </c>
      <c r="I71" s="3" t="s">
        <v>429</v>
      </c>
      <c r="J71" s="1"/>
    </row>
    <row r="72" customFormat="false" ht="12" hidden="false" customHeight="false" outlineLevel="0" collapsed="false">
      <c r="A72" s="1" t="s">
        <v>424</v>
      </c>
      <c r="B72" s="10" t="s">
        <v>419</v>
      </c>
      <c r="C72" s="2" t="n">
        <v>253601</v>
      </c>
      <c r="D72" s="1" t="s">
        <v>420</v>
      </c>
      <c r="E72" s="1" t="s">
        <v>430</v>
      </c>
      <c r="F72" s="3" t="s">
        <v>422</v>
      </c>
      <c r="G72" s="16" t="n">
        <v>0.1</v>
      </c>
      <c r="H72" s="12" t="s">
        <v>15</v>
      </c>
      <c r="I72" s="3" t="s">
        <v>423</v>
      </c>
      <c r="J72" s="1"/>
    </row>
    <row r="73" customFormat="false" ht="12" hidden="false" customHeight="false" outlineLevel="0" collapsed="false">
      <c r="A73" s="1" t="s">
        <v>431</v>
      </c>
      <c r="B73" s="10" t="s">
        <v>432</v>
      </c>
      <c r="C73" s="2" t="n">
        <v>605908</v>
      </c>
      <c r="D73" s="1" t="s">
        <v>433</v>
      </c>
      <c r="E73" s="1" t="s">
        <v>434</v>
      </c>
      <c r="F73" s="3" t="s">
        <v>435</v>
      </c>
      <c r="G73" s="7" t="n">
        <v>0.025</v>
      </c>
      <c r="H73" s="12" t="s">
        <v>15</v>
      </c>
      <c r="I73" s="3" t="s">
        <v>436</v>
      </c>
      <c r="J73" s="1" t="s">
        <v>437</v>
      </c>
    </row>
    <row r="74" customFormat="false" ht="12" hidden="false" customHeight="false" outlineLevel="0" collapsed="false">
      <c r="A74" s="1" t="s">
        <v>431</v>
      </c>
      <c r="B74" s="10" t="s">
        <v>438</v>
      </c>
      <c r="C74" s="2" t="n">
        <v>123400</v>
      </c>
      <c r="D74" s="1" t="s">
        <v>439</v>
      </c>
      <c r="E74" s="1" t="s">
        <v>440</v>
      </c>
      <c r="F74" s="3" t="s">
        <v>441</v>
      </c>
      <c r="G74" s="11" t="n">
        <v>0.0004</v>
      </c>
      <c r="H74" s="12" t="s">
        <v>374</v>
      </c>
      <c r="I74" s="3" t="s">
        <v>442</v>
      </c>
    </row>
    <row r="75" customFormat="false" ht="12" hidden="false" customHeight="false" outlineLevel="0" collapsed="false">
      <c r="A75" s="1" t="s">
        <v>443</v>
      </c>
      <c r="B75" s="1" t="s">
        <v>444</v>
      </c>
      <c r="C75" s="2" t="n">
        <v>213700</v>
      </c>
      <c r="D75" s="1" t="s">
        <v>445</v>
      </c>
      <c r="E75" s="1" t="s">
        <v>446</v>
      </c>
      <c r="F75" s="1" t="s">
        <v>447</v>
      </c>
      <c r="G75" s="11" t="n">
        <v>0.013</v>
      </c>
      <c r="H75" s="12" t="s">
        <v>15</v>
      </c>
      <c r="I75" s="3" t="s">
        <v>448</v>
      </c>
    </row>
    <row r="76" customFormat="false" ht="13.5" hidden="false" customHeight="true" outlineLevel="0" collapsed="false">
      <c r="A76" s="0" t="s">
        <v>443</v>
      </c>
      <c r="B76" s="1" t="s">
        <v>53</v>
      </c>
      <c r="C76" s="2" t="n">
        <v>202010</v>
      </c>
      <c r="D76" s="0" t="s">
        <v>449</v>
      </c>
      <c r="E76" s="1" t="s">
        <v>450</v>
      </c>
      <c r="F76" s="1" t="s">
        <v>451</v>
      </c>
      <c r="G76" s="12" t="s">
        <v>452</v>
      </c>
      <c r="H76" s="12" t="s">
        <v>453</v>
      </c>
      <c r="I76" s="9" t="s">
        <v>454</v>
      </c>
    </row>
    <row r="77" customFormat="false" ht="12" hidden="false" customHeight="false" outlineLevel="0" collapsed="false">
      <c r="A77" s="1" t="s">
        <v>443</v>
      </c>
      <c r="B77" s="10" t="s">
        <v>455</v>
      </c>
      <c r="C77" s="2" t="n">
        <v>217070</v>
      </c>
      <c r="D77" s="1" t="s">
        <v>456</v>
      </c>
      <c r="E77" s="1" t="s">
        <v>457</v>
      </c>
      <c r="F77" s="3" t="s">
        <v>458</v>
      </c>
      <c r="G77" s="7" t="n">
        <v>0.011</v>
      </c>
      <c r="H77" s="12" t="s">
        <v>15</v>
      </c>
      <c r="I77" s="3" t="s">
        <v>459</v>
      </c>
    </row>
    <row r="78" customFormat="false" ht="12" hidden="false" customHeight="false" outlineLevel="0" collapsed="false">
      <c r="A78" s="1" t="s">
        <v>443</v>
      </c>
      <c r="B78" s="10" t="s">
        <v>460</v>
      </c>
      <c r="C78" s="2" t="n">
        <v>219800</v>
      </c>
      <c r="D78" s="1" t="s">
        <v>461</v>
      </c>
      <c r="E78" s="1" t="s">
        <v>462</v>
      </c>
      <c r="F78" s="3" t="s">
        <v>463</v>
      </c>
      <c r="G78" s="7" t="n">
        <v>0.01</v>
      </c>
      <c r="H78" s="12" t="s">
        <v>15</v>
      </c>
      <c r="I78" s="3" t="s">
        <v>464</v>
      </c>
    </row>
    <row r="79" customFormat="false" ht="12" hidden="false" customHeight="false" outlineLevel="0" collapsed="false">
      <c r="A79" s="1" t="s">
        <v>443</v>
      </c>
      <c r="B79" s="10" t="s">
        <v>465</v>
      </c>
      <c r="C79" s="12" t="n">
        <v>237500</v>
      </c>
      <c r="D79" s="1" t="s">
        <v>321</v>
      </c>
      <c r="E79" s="1" t="s">
        <v>466</v>
      </c>
      <c r="F79" s="3" t="s">
        <v>323</v>
      </c>
      <c r="G79" s="7" t="n">
        <v>0.018</v>
      </c>
      <c r="H79" s="12" t="s">
        <v>15</v>
      </c>
      <c r="I79" s="3" t="s">
        <v>325</v>
      </c>
    </row>
    <row r="80" customFormat="false" ht="12" hidden="false" customHeight="false" outlineLevel="0" collapsed="false">
      <c r="A80" s="1" t="s">
        <v>443</v>
      </c>
      <c r="B80" s="10" t="s">
        <v>467</v>
      </c>
      <c r="C80" s="2" t="n">
        <v>224100</v>
      </c>
      <c r="D80" s="1" t="s">
        <v>468</v>
      </c>
      <c r="E80" s="1" t="s">
        <v>469</v>
      </c>
      <c r="F80" s="3" t="s">
        <v>470</v>
      </c>
      <c r="G80" s="11" t="n">
        <v>0.0098</v>
      </c>
      <c r="H80" s="12" t="s">
        <v>471</v>
      </c>
      <c r="I80" s="3" t="s">
        <v>472</v>
      </c>
      <c r="J80" s="1"/>
    </row>
    <row r="81" customFormat="false" ht="12" hidden="false" customHeight="false" outlineLevel="0" collapsed="false">
      <c r="A81" s="1" t="s">
        <v>443</v>
      </c>
      <c r="B81" s="10" t="s">
        <v>473</v>
      </c>
      <c r="C81" s="2" t="n">
        <v>227650</v>
      </c>
      <c r="D81" s="1" t="s">
        <v>302</v>
      </c>
      <c r="E81" s="1" t="s">
        <v>474</v>
      </c>
      <c r="F81" s="3" t="s">
        <v>304</v>
      </c>
      <c r="G81" s="11" t="n">
        <v>0.01</v>
      </c>
      <c r="H81" s="12" t="s">
        <v>15</v>
      </c>
      <c r="I81" s="3" t="s">
        <v>305</v>
      </c>
      <c r="J81" s="1"/>
    </row>
    <row r="82" customFormat="false" ht="12" hidden="false" customHeight="false" outlineLevel="0" collapsed="false">
      <c r="A82" s="1" t="s">
        <v>443</v>
      </c>
      <c r="B82" s="10" t="s">
        <v>475</v>
      </c>
      <c r="C82" s="2" t="n">
        <v>232400</v>
      </c>
      <c r="D82" s="1" t="s">
        <v>476</v>
      </c>
      <c r="E82" s="1" t="s">
        <v>477</v>
      </c>
      <c r="F82" s="3" t="s">
        <v>478</v>
      </c>
      <c r="G82" s="7" t="n">
        <v>0.029</v>
      </c>
      <c r="H82" s="12" t="s">
        <v>15</v>
      </c>
      <c r="I82" s="3" t="s">
        <v>479</v>
      </c>
    </row>
    <row r="83" s="1" customFormat="true" ht="12" hidden="false" customHeight="false" outlineLevel="0" collapsed="false">
      <c r="A83" s="1" t="s">
        <v>443</v>
      </c>
      <c r="B83" s="10" t="s">
        <v>333</v>
      </c>
      <c r="C83" s="12" t="n">
        <v>252200</v>
      </c>
      <c r="D83" s="1" t="s">
        <v>334</v>
      </c>
      <c r="E83" s="1" t="s">
        <v>480</v>
      </c>
      <c r="F83" s="3" t="s">
        <v>336</v>
      </c>
      <c r="G83" s="16" t="n">
        <v>0.01</v>
      </c>
      <c r="H83" s="12" t="s">
        <v>15</v>
      </c>
      <c r="I83" s="3" t="s">
        <v>337</v>
      </c>
      <c r="J83" s="1" t="s">
        <v>338</v>
      </c>
    </row>
    <row r="84" customFormat="false" ht="12" hidden="false" customHeight="false" outlineLevel="0" collapsed="false">
      <c r="A84" s="1" t="s">
        <v>443</v>
      </c>
      <c r="B84" s="10" t="s">
        <v>481</v>
      </c>
      <c r="C84" s="12" t="n">
        <v>203100</v>
      </c>
      <c r="D84" s="1" t="s">
        <v>482</v>
      </c>
      <c r="E84" s="1" t="s">
        <v>483</v>
      </c>
      <c r="F84" s="3" t="s">
        <v>484</v>
      </c>
      <c r="G84" s="7" t="n">
        <v>0.033</v>
      </c>
      <c r="H84" s="12" t="s">
        <v>15</v>
      </c>
      <c r="I84" s="3" t="s">
        <v>485</v>
      </c>
      <c r="J84" s="1" t="s">
        <v>486</v>
      </c>
    </row>
    <row r="85" customFormat="false" ht="12" hidden="false" customHeight="false" outlineLevel="0" collapsed="false">
      <c r="A85" s="1" t="s">
        <v>443</v>
      </c>
      <c r="B85" s="10" t="s">
        <v>388</v>
      </c>
      <c r="C85" s="12" t="n">
        <v>613009</v>
      </c>
      <c r="D85" s="1" t="s">
        <v>389</v>
      </c>
      <c r="E85" s="1" t="s">
        <v>487</v>
      </c>
      <c r="F85" s="3" t="s">
        <v>391</v>
      </c>
      <c r="G85" s="11" t="n">
        <v>0.022</v>
      </c>
      <c r="H85" s="12" t="s">
        <v>15</v>
      </c>
      <c r="I85" s="3" t="s">
        <v>392</v>
      </c>
      <c r="J85" s="1"/>
    </row>
    <row r="86" customFormat="false" ht="12" hidden="false" customHeight="false" outlineLevel="0" collapsed="false">
      <c r="A86" s="1" t="s">
        <v>443</v>
      </c>
      <c r="B86" s="10" t="s">
        <v>488</v>
      </c>
      <c r="C86" s="2" t="n">
        <v>602772</v>
      </c>
      <c r="D86" s="1" t="s">
        <v>489</v>
      </c>
      <c r="E86" s="1" t="s">
        <v>490</v>
      </c>
      <c r="F86" s="3" t="s">
        <v>491</v>
      </c>
      <c r="G86" s="11" t="n">
        <v>0.011</v>
      </c>
      <c r="H86" s="12" t="s">
        <v>492</v>
      </c>
      <c r="I86" s="3" t="s">
        <v>493</v>
      </c>
      <c r="J86" s="1"/>
    </row>
    <row r="87" customFormat="false" ht="12" hidden="false" customHeight="false" outlineLevel="0" collapsed="false">
      <c r="A87" s="1" t="s">
        <v>443</v>
      </c>
      <c r="B87" s="10" t="s">
        <v>494</v>
      </c>
      <c r="C87" s="2" t="n">
        <v>272800</v>
      </c>
      <c r="D87" s="1" t="s">
        <v>208</v>
      </c>
      <c r="E87" s="1" t="s">
        <v>495</v>
      </c>
      <c r="F87" s="3" t="s">
        <v>159</v>
      </c>
      <c r="G87" s="11" t="n">
        <f aca="false">1/110</f>
        <v>0.00909090909090909</v>
      </c>
      <c r="H87" s="2"/>
      <c r="I87" s="3" t="s">
        <v>496</v>
      </c>
      <c r="J87" s="1"/>
    </row>
    <row r="88" customFormat="false" ht="12" hidden="false" customHeight="false" outlineLevel="0" collapsed="false">
      <c r="A88" s="1" t="s">
        <v>443</v>
      </c>
      <c r="B88" s="10" t="s">
        <v>394</v>
      </c>
      <c r="C88" s="12" t="n">
        <v>276901</v>
      </c>
      <c r="D88" s="1" t="s">
        <v>395</v>
      </c>
      <c r="E88" s="1" t="s">
        <v>497</v>
      </c>
      <c r="F88" s="3" t="s">
        <v>215</v>
      </c>
      <c r="G88" s="11" t="n">
        <v>0.009</v>
      </c>
      <c r="H88" s="12" t="s">
        <v>15</v>
      </c>
      <c r="I88" s="3" t="s">
        <v>398</v>
      </c>
      <c r="J88" s="1" t="s">
        <v>498</v>
      </c>
    </row>
    <row r="89" customFormat="false" ht="12" hidden="false" customHeight="false" outlineLevel="0" collapsed="false">
      <c r="A89" s="1" t="s">
        <v>499</v>
      </c>
      <c r="B89" s="10" t="s">
        <v>500</v>
      </c>
      <c r="C89" s="2" t="n">
        <v>208900</v>
      </c>
      <c r="D89" s="1" t="s">
        <v>501</v>
      </c>
      <c r="E89" s="1" t="s">
        <v>502</v>
      </c>
      <c r="F89" s="3" t="s">
        <v>503</v>
      </c>
      <c r="G89" s="11" t="n">
        <v>0.0125</v>
      </c>
      <c r="H89" s="2" t="s">
        <v>15</v>
      </c>
      <c r="I89" s="3" t="s">
        <v>504</v>
      </c>
      <c r="J89" s="1"/>
    </row>
    <row r="90" customFormat="false" ht="12" hidden="false" customHeight="false" outlineLevel="0" collapsed="false">
      <c r="A90" s="1" t="s">
        <v>499</v>
      </c>
      <c r="B90" s="10" t="s">
        <v>132</v>
      </c>
      <c r="C90" s="2" t="n">
        <v>204000</v>
      </c>
      <c r="D90" s="1" t="s">
        <v>505</v>
      </c>
      <c r="E90" s="1" t="s">
        <v>506</v>
      </c>
      <c r="F90" s="3" t="s">
        <v>135</v>
      </c>
      <c r="G90" s="12" t="s">
        <v>507</v>
      </c>
      <c r="H90" s="12" t="s">
        <v>15</v>
      </c>
      <c r="I90" s="3" t="s">
        <v>136</v>
      </c>
      <c r="J90" s="1" t="s">
        <v>137</v>
      </c>
    </row>
    <row r="91" customFormat="false" ht="12" hidden="false" customHeight="false" outlineLevel="0" collapsed="false">
      <c r="A91" s="1" t="s">
        <v>508</v>
      </c>
      <c r="B91" s="10" t="s">
        <v>509</v>
      </c>
      <c r="C91" s="2" t="n">
        <v>232600</v>
      </c>
      <c r="D91" s="1" t="s">
        <v>510</v>
      </c>
      <c r="E91" s="1" t="s">
        <v>511</v>
      </c>
      <c r="F91" s="3" t="s">
        <v>512</v>
      </c>
      <c r="G91" s="12" t="s">
        <v>15</v>
      </c>
      <c r="H91" s="12" t="s">
        <v>15</v>
      </c>
      <c r="I91" s="3" t="s">
        <v>513</v>
      </c>
      <c r="J91" s="1"/>
    </row>
    <row r="92" customFormat="false" ht="12" hidden="false" customHeight="false" outlineLevel="0" collapsed="false">
      <c r="A92" s="1" t="s">
        <v>514</v>
      </c>
      <c r="B92" s="10" t="s">
        <v>364</v>
      </c>
      <c r="C92" s="2" t="n">
        <v>227300</v>
      </c>
      <c r="D92" s="1" t="s">
        <v>365</v>
      </c>
      <c r="E92" s="1" t="s">
        <v>515</v>
      </c>
      <c r="F92" s="3" t="s">
        <v>367</v>
      </c>
      <c r="G92" s="14" t="n">
        <v>0.14</v>
      </c>
      <c r="H92" s="12" t="s">
        <v>15</v>
      </c>
      <c r="I92" s="3" t="s">
        <v>368</v>
      </c>
      <c r="J92" s="1" t="s">
        <v>369</v>
      </c>
    </row>
    <row r="93" customFormat="false" ht="12" hidden="false" customHeight="false" outlineLevel="0" collapsed="false">
      <c r="A93" s="1" t="s">
        <v>514</v>
      </c>
      <c r="B93" s="10" t="s">
        <v>516</v>
      </c>
      <c r="C93" s="2" t="n">
        <v>229200</v>
      </c>
      <c r="D93" s="1" t="s">
        <v>517</v>
      </c>
      <c r="E93" s="1" t="s">
        <v>518</v>
      </c>
      <c r="F93" s="1" t="s">
        <v>519</v>
      </c>
      <c r="G93" s="12" t="s">
        <v>15</v>
      </c>
      <c r="H93" s="12" t="s">
        <v>520</v>
      </c>
      <c r="I93" s="3" t="s">
        <v>521</v>
      </c>
    </row>
    <row r="94" customFormat="false" ht="12" hidden="false" customHeight="false" outlineLevel="0" collapsed="false">
      <c r="A94" s="0" t="s">
        <v>522</v>
      </c>
      <c r="B94" s="1" t="s">
        <v>523</v>
      </c>
      <c r="C94" s="2" t="n">
        <v>610230</v>
      </c>
      <c r="D94" s="0" t="s">
        <v>524</v>
      </c>
      <c r="E94" s="1" t="s">
        <v>525</v>
      </c>
      <c r="F94" s="3" t="s">
        <v>526</v>
      </c>
      <c r="G94" s="7" t="n">
        <v>0.025</v>
      </c>
      <c r="H94" s="8" t="s">
        <v>15</v>
      </c>
      <c r="I94" s="9" t="s">
        <v>527</v>
      </c>
      <c r="J94" s="1"/>
    </row>
    <row r="95" customFormat="false" ht="12" hidden="false" customHeight="false" outlineLevel="0" collapsed="false">
      <c r="A95" s="1" t="s">
        <v>522</v>
      </c>
      <c r="B95" s="1" t="s">
        <v>241</v>
      </c>
      <c r="C95" s="2" t="n">
        <v>81400</v>
      </c>
      <c r="D95" s="1" t="s">
        <v>242</v>
      </c>
      <c r="E95" s="1" t="s">
        <v>528</v>
      </c>
      <c r="F95" s="3" t="s">
        <v>244</v>
      </c>
      <c r="G95" s="16" t="n">
        <v>0.04</v>
      </c>
      <c r="H95" s="12" t="s">
        <v>15</v>
      </c>
      <c r="I95" s="9" t="s">
        <v>246</v>
      </c>
      <c r="J95" s="1" t="s">
        <v>529</v>
      </c>
    </row>
    <row r="96" customFormat="false" ht="12" hidden="false" customHeight="false" outlineLevel="0" collapsed="false">
      <c r="A96" s="1" t="s">
        <v>522</v>
      </c>
      <c r="B96" s="10" t="s">
        <v>530</v>
      </c>
      <c r="C96" s="2" t="n">
        <v>610455</v>
      </c>
      <c r="D96" s="1" t="s">
        <v>531</v>
      </c>
      <c r="E96" s="1" t="s">
        <v>532</v>
      </c>
      <c r="F96" s="1" t="s">
        <v>533</v>
      </c>
      <c r="G96" s="14" t="n">
        <v>0.04</v>
      </c>
      <c r="H96" s="12" t="s">
        <v>15</v>
      </c>
      <c r="I96" s="3" t="s">
        <v>534</v>
      </c>
      <c r="J96" s="1" t="s">
        <v>535</v>
      </c>
    </row>
    <row r="97" customFormat="false" ht="12" hidden="false" customHeight="false" outlineLevel="0" collapsed="false">
      <c r="A97" s="1" t="s">
        <v>522</v>
      </c>
      <c r="B97" s="10" t="s">
        <v>536</v>
      </c>
      <c r="C97" s="2" t="n">
        <v>261600</v>
      </c>
      <c r="D97" s="1" t="s">
        <v>537</v>
      </c>
      <c r="E97" s="1" t="s">
        <v>538</v>
      </c>
      <c r="F97" s="3" t="s">
        <v>539</v>
      </c>
      <c r="G97" s="16" t="n">
        <v>0.03</v>
      </c>
      <c r="H97" s="12" t="s">
        <v>540</v>
      </c>
      <c r="I97" s="3" t="s">
        <v>541</v>
      </c>
      <c r="J97" s="1" t="s">
        <v>542</v>
      </c>
    </row>
    <row r="98" customFormat="false" ht="12" hidden="false" customHeight="false" outlineLevel="0" collapsed="false">
      <c r="A98" s="1" t="s">
        <v>522</v>
      </c>
      <c r="B98" s="10" t="s">
        <v>543</v>
      </c>
      <c r="C98" s="12" t="n">
        <v>608380</v>
      </c>
      <c r="D98" s="1" t="s">
        <v>544</v>
      </c>
      <c r="E98" s="1" t="s">
        <v>545</v>
      </c>
      <c r="F98" s="3" t="s">
        <v>546</v>
      </c>
      <c r="G98" s="7" t="n">
        <v>0.044</v>
      </c>
      <c r="H98" s="12" t="s">
        <v>15</v>
      </c>
      <c r="I98" s="3" t="s">
        <v>547</v>
      </c>
    </row>
    <row r="99" customFormat="false" ht="12" hidden="false" customHeight="false" outlineLevel="0" collapsed="false">
      <c r="A99" s="1" t="s">
        <v>522</v>
      </c>
      <c r="B99" s="10" t="s">
        <v>548</v>
      </c>
      <c r="C99" s="2" t="n">
        <v>250100</v>
      </c>
      <c r="D99" s="1" t="s">
        <v>549</v>
      </c>
      <c r="E99" s="1" t="s">
        <v>550</v>
      </c>
      <c r="F99" s="3" t="s">
        <v>551</v>
      </c>
      <c r="G99" s="14" t="n">
        <v>0.2</v>
      </c>
      <c r="H99" s="12" t="s">
        <v>15</v>
      </c>
      <c r="I99" s="3" t="s">
        <v>552</v>
      </c>
    </row>
    <row r="100" customFormat="false" ht="12" hidden="false" customHeight="false" outlineLevel="0" collapsed="false">
      <c r="A100" s="1"/>
      <c r="B100" s="10"/>
      <c r="C100" s="2"/>
      <c r="D100" s="1"/>
      <c r="E100" s="20"/>
      <c r="F100" s="3"/>
      <c r="H100" s="2"/>
    </row>
    <row r="101" customFormat="false" ht="12" hidden="false" customHeight="false" outlineLevel="0" collapsed="false">
      <c r="A101" s="4" t="s">
        <v>553</v>
      </c>
      <c r="B101" s="4"/>
      <c r="C101" s="4"/>
      <c r="D101" s="4"/>
      <c r="F101" s="4"/>
      <c r="G101" s="5"/>
      <c r="H101" s="4"/>
      <c r="I101" s="6"/>
    </row>
    <row r="102" customFormat="false" ht="12" hidden="false" customHeight="false" outlineLevel="0" collapsed="false">
      <c r="I102" s="3" t="n">
        <f aca="false">SQRT(5000)</f>
        <v>70.7106781186548</v>
      </c>
    </row>
    <row r="103" customFormat="false" ht="12" hidden="false" customHeight="false" outlineLevel="0" collapsed="false">
      <c r="A103" s="1"/>
    </row>
  </sheetData>
  <hyperlinks>
    <hyperlink ref="I3" r:id="rId1" display="PMID: 1805451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6T16:36:12Z</dcterms:created>
  <dc:creator>Ellen</dc:creator>
  <dc:description/>
  <dc:language>en-US</dc:language>
  <cp:lastModifiedBy>CATHERINE HUDSON</cp:lastModifiedBy>
  <dcterms:modified xsi:type="dcterms:W3CDTF">2012-09-30T14:25:25Z</dcterms:modified>
  <cp:revision>0</cp:revision>
  <dc:subject/>
  <dc:title/>
</cp:coreProperties>
</file>